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8" windowWidth="14808" windowHeight="8016"/>
  </bookViews>
  <sheets>
    <sheet name="Detailed_Compression_F" sheetId="7" r:id="rId1"/>
    <sheet name="Extra_Experiments_F" sheetId="8" r:id="rId2"/>
    <sheet name="SummaryTimeRAMWithFigures" sheetId="3" r:id="rId3"/>
    <sheet name="Detailed_Time_and_Ram_F" sheetId="9" r:id="rId4"/>
  </sheets>
  <calcPr calcId="152511"/>
</workbook>
</file>

<file path=xl/sharedStrings.xml><?xml version="1.0" encoding="utf-8"?>
<sst xmlns="http://schemas.openxmlformats.org/spreadsheetml/2006/main" count="559" uniqueCount="105">
  <si>
    <t>IonCRAM Compression using XZ</t>
  </si>
  <si>
    <t>Data Set</t>
  </si>
  <si>
    <t>Time in seconds</t>
  </si>
  <si>
    <t>RAM (GB)</t>
  </si>
  <si>
    <t>n1</t>
  </si>
  <si>
    <t>n4</t>
  </si>
  <si>
    <t>n8</t>
  </si>
  <si>
    <t>n16</t>
  </si>
  <si>
    <t>n24</t>
  </si>
  <si>
    <t>n32</t>
  </si>
  <si>
    <t>GP1</t>
  </si>
  <si>
    <t>GP2</t>
  </si>
  <si>
    <t>GP3</t>
  </si>
  <si>
    <t>GP4</t>
  </si>
  <si>
    <t>GP5</t>
  </si>
  <si>
    <t>GP6</t>
  </si>
  <si>
    <t>GP7</t>
  </si>
  <si>
    <t>GP8</t>
  </si>
  <si>
    <t>GP9</t>
  </si>
  <si>
    <t>GP10</t>
  </si>
  <si>
    <t>GP11</t>
  </si>
  <si>
    <t>Time in Minutes</t>
  </si>
  <si>
    <t>SGP2017-00968</t>
  </si>
  <si>
    <t>SGP2017-01071</t>
  </si>
  <si>
    <t>SGP2017-02135</t>
  </si>
  <si>
    <t>HG002_NA24385</t>
  </si>
  <si>
    <t>HG003_NA24149</t>
  </si>
  <si>
    <t>HG004_NA24143</t>
  </si>
  <si>
    <t>NA12878</t>
  </si>
  <si>
    <t>IonCRAM Decompression using XZ</t>
  </si>
  <si>
    <t>IonCRAM Compression using Gzip</t>
  </si>
  <si>
    <t>IonCRAM Deompression using Gzip</t>
  </si>
  <si>
    <t>Scramble Compression</t>
  </si>
  <si>
    <t>Scramble Decompression</t>
  </si>
  <si>
    <t>RAM</t>
  </si>
  <si>
    <t>Averages</t>
  </si>
  <si>
    <t>Gene Panels</t>
  </si>
  <si>
    <t>InhouseExomes</t>
  </si>
  <si>
    <t>PublicExomes</t>
  </si>
  <si>
    <t>Summary of Compression Times and RAM</t>
  </si>
  <si>
    <t>IonCRAM  XZ</t>
  </si>
  <si>
    <t>IonCRAM  gzip</t>
  </si>
  <si>
    <t xml:space="preserve">Scramble </t>
  </si>
  <si>
    <t>IonCRAM XZ</t>
  </si>
  <si>
    <t>Inhouse Exomes</t>
  </si>
  <si>
    <t>Summary of Decompression Times and RAM</t>
  </si>
  <si>
    <t>n23</t>
  </si>
  <si>
    <t>IonCRAM Decompression using Zstd</t>
  </si>
  <si>
    <t>60,1</t>
  </si>
  <si>
    <t>IonCRAM Compression using Zstd</t>
  </si>
  <si>
    <t>IonRAM ZSTD</t>
  </si>
  <si>
    <t>File</t>
  </si>
  <si>
    <t>Bam Size(GB)</t>
  </si>
  <si>
    <t>CRAM Size (GB)</t>
  </si>
  <si>
    <t>CRAM %saving of flow signal compared to BAM</t>
  </si>
  <si>
    <t>Overall CRAM %Saving w.r.t. BAM</t>
  </si>
  <si>
    <t>IonCRAM Size (GB)</t>
  </si>
  <si>
    <t>IonCRAM %saving of flow signal compared to BAM</t>
  </si>
  <si>
    <t>Overall IonCRAM %Saving w.r.t. BAM</t>
  </si>
  <si>
    <t>GP1.bam</t>
  </si>
  <si>
    <t>GP2.bam</t>
  </si>
  <si>
    <t>GP3.bam</t>
  </si>
  <si>
    <t>GP4.bam</t>
  </si>
  <si>
    <t>GP5.bam</t>
  </si>
  <si>
    <t>GP6.bam</t>
  </si>
  <si>
    <t>GP7.bam</t>
  </si>
  <si>
    <t>GP8.bam</t>
  </si>
  <si>
    <t>GP9.bam</t>
  </si>
  <si>
    <t>GP10.bam</t>
  </si>
  <si>
    <t>GP11.bam</t>
  </si>
  <si>
    <t>In house Exomes</t>
  </si>
  <si>
    <t>WES1</t>
  </si>
  <si>
    <t>WES2</t>
  </si>
  <si>
    <t>WES3</t>
  </si>
  <si>
    <t>Public Standard Exomes</t>
  </si>
  <si>
    <t>HG002_NA24385_SRR1767406</t>
  </si>
  <si>
    <t>HG003_NA24149_SRR1767411</t>
  </si>
  <si>
    <t>HG004_NA24143_SRR1767448</t>
  </si>
  <si>
    <t>Detailed Results for Table 3 in the paper for  Space saving of Scramble and IonCRAM</t>
  </si>
  <si>
    <t>Bam Size (GB)</t>
  </si>
  <si>
    <t>IonCRAM Size with xz (GB)</t>
  </si>
  <si>
    <t>IonCRAM %Saving w.r.t. BAM (xz)</t>
  </si>
  <si>
    <t>IonCRAM File Size (MB, gzip)</t>
  </si>
  <si>
    <t>IonCRAM %Saving (gzip)</t>
  </si>
  <si>
    <t>IonCRAM size (zstd)</t>
  </si>
  <si>
    <t>IonCRAM %Saving (zstd)</t>
  </si>
  <si>
    <t>Detailed Results for Table 4 in the paper for Space saving of IonCRAM using different options</t>
  </si>
  <si>
    <t>Space saving of IonCRAM using different options: Columns 4, 6, and 8 show the file sizes after compression using the options xz, gzip, and Zstd, respectively. Columns 5, 7, and 9 show the percentage space saving with the options xz, gzip, and Zstd, respectively.</t>
  </si>
  <si>
    <t>%saving Naïve Method</t>
  </si>
  <si>
    <t>Extra Experiments</t>
  </si>
  <si>
    <t>%Saving Genozip compared to BAM</t>
  </si>
  <si>
    <t>%Saving Genozip binning compared to BAM</t>
  </si>
  <si>
    <t>Genozip (Optimized Binning)</t>
  </si>
  <si>
    <t>IonCRAM Binning</t>
  </si>
  <si>
    <t>%Saving IonCRAM binning compared to BAM</t>
  </si>
  <si>
    <t>Average</t>
  </si>
  <si>
    <t>Public Standrad Exomes</t>
  </si>
  <si>
    <t>Genozip (GB)</t>
  </si>
  <si>
    <t>IonCRAM %saving using Median</t>
  </si>
  <si>
    <t>Extra experiments: The second column includes IonCRAM compression results. The third column includes the IonCRAM where the median flow signal is used. The 4th and 5th columns include the results for using genozip using lossless option. The 6th and 7th column include the binning option of genozip. The last columns include the binning option of  IonCRAM.</t>
  </si>
  <si>
    <t>Table: Extra Experimental Results</t>
  </si>
  <si>
    <t>Naïve Method1 (Scramble+XZ/ZSTD)</t>
  </si>
  <si>
    <t>Naïve Method2 (Scramble+GZ)</t>
  </si>
  <si>
    <t>Improvement over CRAM</t>
  </si>
  <si>
    <t>Space saving of Scramble and IonCRAM for test data.  The second and third columns include the BAM and CRAM file sizes in MB, respectively. In Column 4, we show the saving in flow signal achieved by Scramble in the CRAM format. In Column 5, the overall space saving achieved by Scramble in the CRAM format compared to the original BAM file. Columns 6, 7, and 8 show the IonCRAM file size, percent saving in flow signals and overall saving, respectively. The final column compares overall percentage saving of IonCRAM compared to the respective CRAM files produced by Scramble.</t>
  </si>
</sst>
</file>

<file path=xl/styles.xml><?xml version="1.0" encoding="utf-8"?>
<styleSheet xmlns="http://schemas.openxmlformats.org/spreadsheetml/2006/main" xmlns:mc="http://schemas.openxmlformats.org/markup-compatibility/2006" xmlns:x14ac="http://schemas.microsoft.com/office/spreadsheetml/2009/9/ac" mc:Ignorable="x14ac">
  <fonts count="26" x14ac:knownFonts="1">
    <font>
      <sz val="11"/>
      <color theme="1"/>
      <name val="Calibri"/>
      <family val="2"/>
      <scheme val="minor"/>
    </font>
    <font>
      <sz val="10"/>
      <color rgb="FF000000"/>
      <name val="Arial"/>
      <family val="2"/>
    </font>
    <font>
      <b/>
      <sz val="10"/>
      <color rgb="FF000000"/>
      <name val="Arial"/>
      <family val="2"/>
    </font>
    <font>
      <b/>
      <sz val="10"/>
      <name val="Arial"/>
      <family val="2"/>
    </font>
    <font>
      <sz val="10"/>
      <name val="Arial"/>
      <family val="2"/>
    </font>
    <font>
      <u/>
      <sz val="10"/>
      <name val="Arial"/>
      <family val="2"/>
    </font>
    <font>
      <u/>
      <sz val="10"/>
      <color rgb="FF000000"/>
      <name val="Arial"/>
      <family val="2"/>
    </font>
    <font>
      <b/>
      <sz val="10"/>
      <name val="Arial"/>
      <family val="2"/>
    </font>
    <font>
      <sz val="10"/>
      <name val="Arial"/>
      <family val="2"/>
    </font>
    <font>
      <b/>
      <sz val="10"/>
      <color rgb="FF000000"/>
      <name val="Arial"/>
      <family val="2"/>
    </font>
    <font>
      <b/>
      <sz val="11"/>
      <color theme="1"/>
      <name val="Calibri"/>
      <family val="2"/>
      <scheme val="minor"/>
    </font>
    <font>
      <sz val="10"/>
      <color theme="1"/>
      <name val="Calibri"/>
      <family val="2"/>
      <scheme val="minor"/>
    </font>
    <font>
      <sz val="11"/>
      <color rgb="FF00000A"/>
      <name val="Calibri"/>
      <family val="2"/>
      <scheme val="minor"/>
    </font>
    <font>
      <b/>
      <sz val="11"/>
      <color rgb="FF00000A"/>
      <name val="Calibri"/>
      <family val="2"/>
      <scheme val="minor"/>
    </font>
    <font>
      <b/>
      <sz val="12"/>
      <color rgb="FF00000A"/>
      <name val="Times New Roman"/>
      <family val="1"/>
    </font>
    <font>
      <b/>
      <sz val="9"/>
      <color rgb="FF00000A"/>
      <name val="Calibri"/>
      <family val="2"/>
      <scheme val="minor"/>
    </font>
    <font>
      <b/>
      <sz val="10"/>
      <color rgb="FF00000A"/>
      <name val="Calibri"/>
      <family val="2"/>
      <scheme val="minor"/>
    </font>
    <font>
      <sz val="10"/>
      <color rgb="FF00000A"/>
      <name val="Calibri"/>
      <family val="2"/>
      <scheme val="minor"/>
    </font>
    <font>
      <sz val="9"/>
      <color rgb="FF000000"/>
      <name val="Calibri"/>
      <family val="2"/>
      <scheme val="minor"/>
    </font>
    <font>
      <sz val="9"/>
      <color rgb="FF00000A"/>
      <name val="Calibri"/>
      <family val="2"/>
      <scheme val="minor"/>
    </font>
    <font>
      <b/>
      <sz val="12"/>
      <color theme="1"/>
      <name val="Times New Roman"/>
      <family val="1"/>
    </font>
    <font>
      <b/>
      <sz val="10"/>
      <color rgb="FF000000"/>
      <name val="Calibri"/>
      <family val="2"/>
      <scheme val="minor"/>
    </font>
    <font>
      <b/>
      <sz val="9"/>
      <color rgb="FF000000"/>
      <name val="Calibri"/>
      <family val="2"/>
      <scheme val="minor"/>
    </font>
    <font>
      <sz val="9"/>
      <color theme="1"/>
      <name val="Calibri"/>
      <family val="2"/>
      <scheme val="minor"/>
    </font>
    <font>
      <sz val="10"/>
      <color rgb="FF000000"/>
      <name val="Calibri"/>
      <family val="2"/>
      <scheme val="minor"/>
    </font>
    <font>
      <b/>
      <sz val="10"/>
      <color theme="1"/>
      <name val="Calibri"/>
      <family val="2"/>
      <scheme val="minor"/>
    </font>
  </fonts>
  <fills count="10">
    <fill>
      <patternFill patternType="none"/>
    </fill>
    <fill>
      <patternFill patternType="gray125"/>
    </fill>
    <fill>
      <patternFill patternType="solid">
        <fgColor rgb="FFEEEEEE"/>
        <bgColor rgb="FFDDDDDD"/>
      </patternFill>
    </fill>
    <fill>
      <patternFill patternType="solid">
        <fgColor rgb="FFDDDDDD"/>
        <bgColor rgb="FFEEEEEE"/>
      </patternFill>
    </fill>
    <fill>
      <patternFill patternType="solid">
        <fgColor theme="8" tint="0.59999389629810485"/>
        <bgColor rgb="FFEEEEEE"/>
      </patternFill>
    </fill>
    <fill>
      <patternFill patternType="solid">
        <fgColor theme="8" tint="0.79998168889431442"/>
        <bgColor rgb="FFEEEEEE"/>
      </patternFill>
    </fill>
    <fill>
      <patternFill patternType="solid">
        <fgColor theme="8" tint="0.59999389629810485"/>
        <bgColor rgb="FFDDDDDD"/>
      </patternFill>
    </fill>
    <fill>
      <patternFill patternType="solid">
        <fgColor theme="8" tint="0.79998168889431442"/>
        <bgColor indexed="64"/>
      </patternFill>
    </fill>
    <fill>
      <patternFill patternType="solid">
        <fgColor theme="0" tint="-0.14999847407452621"/>
        <bgColor indexed="64"/>
      </patternFill>
    </fill>
    <fill>
      <patternFill patternType="solid">
        <fgColor rgb="FFF2F2F2"/>
        <bgColor indexed="64"/>
      </patternFill>
    </fill>
  </fills>
  <borders count="47">
    <border>
      <left/>
      <right/>
      <top/>
      <bottom/>
      <diagonal/>
    </border>
    <border>
      <left style="hair">
        <color auto="1"/>
      </left>
      <right style="hair">
        <color auto="1"/>
      </right>
      <top style="hair">
        <color auto="1"/>
      </top>
      <bottom style="hair">
        <color auto="1"/>
      </bottom>
      <diagonal/>
    </border>
    <border>
      <left style="thin">
        <color indexed="64"/>
      </left>
      <right style="thin">
        <color indexed="64"/>
      </right>
      <top style="thin">
        <color indexed="64"/>
      </top>
      <bottom style="thin">
        <color indexed="64"/>
      </bottom>
      <diagonal/>
    </border>
    <border>
      <left style="hair">
        <color auto="1"/>
      </left>
      <right/>
      <top style="hair">
        <color auto="1"/>
      </top>
      <bottom style="hair">
        <color auto="1"/>
      </bottom>
      <diagonal/>
    </border>
    <border>
      <left/>
      <right/>
      <top style="hair">
        <color auto="1"/>
      </top>
      <bottom style="hair">
        <color auto="1"/>
      </bottom>
      <diagonal/>
    </border>
    <border>
      <left/>
      <right style="hair">
        <color auto="1"/>
      </right>
      <top style="hair">
        <color auto="1"/>
      </top>
      <bottom style="hair">
        <color auto="1"/>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right/>
      <top/>
      <bottom style="medium">
        <color indexed="64"/>
      </bottom>
      <diagonal/>
    </border>
    <border>
      <left/>
      <right style="medium">
        <color rgb="FF000000"/>
      </right>
      <top/>
      <bottom style="medium">
        <color rgb="FF000000"/>
      </bottom>
      <diagonal/>
    </border>
    <border>
      <left/>
      <right/>
      <top/>
      <bottom style="medium">
        <color rgb="FF000000"/>
      </bottom>
      <diagonal/>
    </border>
    <border>
      <left style="medium">
        <color rgb="FF000000"/>
      </left>
      <right/>
      <top/>
      <bottom style="medium">
        <color rgb="FF000000"/>
      </bottom>
      <diagonal/>
    </border>
    <border>
      <left style="medium">
        <color rgb="FF000000"/>
      </left>
      <right/>
      <top style="medium">
        <color rgb="FF000000"/>
      </top>
      <bottom style="medium">
        <color rgb="FF000000"/>
      </bottom>
      <diagonal/>
    </border>
    <border>
      <left/>
      <right style="medium">
        <color rgb="FF000000"/>
      </right>
      <top style="medium">
        <color rgb="FF000000"/>
      </top>
      <bottom style="medium">
        <color rgb="FF000000"/>
      </bottom>
      <diagonal/>
    </border>
    <border>
      <left/>
      <right/>
      <top style="medium">
        <color indexed="64"/>
      </top>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rgb="FF000000"/>
      </left>
      <right/>
      <top style="medium">
        <color rgb="FF000000"/>
      </top>
      <bottom/>
      <diagonal/>
    </border>
    <border>
      <left style="medium">
        <color indexed="64"/>
      </left>
      <right style="medium">
        <color indexed="64"/>
      </right>
      <top style="medium">
        <color indexed="64"/>
      </top>
      <bottom style="medium">
        <color indexed="64"/>
      </bottom>
      <diagonal/>
    </border>
    <border>
      <left/>
      <right style="medium">
        <color rgb="FF000000"/>
      </right>
      <top/>
      <bottom/>
      <diagonal/>
    </border>
    <border>
      <left/>
      <right style="medium">
        <color rgb="FF000000"/>
      </right>
      <top style="medium">
        <color rgb="FF000000"/>
      </top>
      <bottom/>
      <diagonal/>
    </border>
    <border>
      <left style="thin">
        <color indexed="64"/>
      </left>
      <right style="thin">
        <color indexed="64"/>
      </right>
      <top style="medium">
        <color indexed="64"/>
      </top>
      <bottom/>
      <diagonal/>
    </border>
    <border>
      <left style="medium">
        <color indexed="64"/>
      </left>
      <right/>
      <top/>
      <bottom/>
      <diagonal/>
    </border>
    <border>
      <left style="thin">
        <color indexed="64"/>
      </left>
      <right style="thin">
        <color indexed="64"/>
      </right>
      <top/>
      <bottom style="medium">
        <color indexed="64"/>
      </bottom>
      <diagonal/>
    </border>
    <border>
      <left style="medium">
        <color indexed="64"/>
      </left>
      <right style="medium">
        <color rgb="FF000000"/>
      </right>
      <top style="medium">
        <color indexed="64"/>
      </top>
      <bottom style="medium">
        <color indexed="64"/>
      </bottom>
      <diagonal/>
    </border>
    <border>
      <left/>
      <right style="medium">
        <color rgb="FF000000"/>
      </right>
      <top style="medium">
        <color indexed="64"/>
      </top>
      <bottom style="medium">
        <color indexed="64"/>
      </bottom>
      <diagonal/>
    </border>
    <border>
      <left style="thin">
        <color indexed="64"/>
      </left>
      <right/>
      <top style="thin">
        <color indexed="64"/>
      </top>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rgb="FF000000"/>
      </right>
      <top/>
      <bottom style="medium">
        <color rgb="FF000000"/>
      </bottom>
      <diagonal/>
    </border>
    <border>
      <left/>
      <right style="medium">
        <color indexed="64"/>
      </right>
      <top/>
      <bottom style="medium">
        <color rgb="FF000000"/>
      </bottom>
      <diagonal/>
    </border>
    <border>
      <left style="medium">
        <color indexed="64"/>
      </left>
      <right style="medium">
        <color rgb="FF000000"/>
      </right>
      <top/>
      <bottom/>
      <diagonal/>
    </border>
    <border>
      <left/>
      <right style="medium">
        <color indexed="64"/>
      </right>
      <top/>
      <bottom/>
      <diagonal/>
    </border>
    <border>
      <left style="medium">
        <color indexed="64"/>
      </left>
      <right style="thin">
        <color indexed="64"/>
      </right>
      <top style="thin">
        <color indexed="64"/>
      </top>
      <bottom/>
      <diagonal/>
    </border>
    <border>
      <left style="medium">
        <color indexed="64"/>
      </left>
      <right style="medium">
        <color indexed="64"/>
      </right>
      <top style="medium">
        <color indexed="64"/>
      </top>
      <bottom/>
      <diagonal/>
    </border>
    <border>
      <left style="thin">
        <color indexed="64"/>
      </left>
      <right style="thin">
        <color indexed="64"/>
      </right>
      <top style="medium">
        <color indexed="64"/>
      </top>
      <bottom style="medium">
        <color indexed="64"/>
      </bottom>
      <diagonal/>
    </border>
    <border>
      <left/>
      <right style="medium">
        <color indexed="64"/>
      </right>
      <top style="medium">
        <color indexed="64"/>
      </top>
      <bottom/>
      <diagonal/>
    </border>
    <border>
      <left style="medium">
        <color indexed="64"/>
      </left>
      <right style="thin">
        <color indexed="64"/>
      </right>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top style="medium">
        <color indexed="64"/>
      </top>
      <bottom/>
      <diagonal/>
    </border>
  </borders>
  <cellStyleXfs count="1">
    <xf numFmtId="0" fontId="0" fillId="0" borderId="0"/>
  </cellStyleXfs>
  <cellXfs count="218">
    <xf numFmtId="0" fontId="0" fillId="0" borderId="0" xfId="0"/>
    <xf numFmtId="0" fontId="1" fillId="0" borderId="0" xfId="0" applyFont="1" applyFill="1" applyBorder="1"/>
    <xf numFmtId="0" fontId="2" fillId="0" borderId="0" xfId="0" applyFont="1" applyFill="1" applyBorder="1"/>
    <xf numFmtId="0" fontId="2" fillId="0" borderId="0" xfId="0" applyFont="1" applyFill="1" applyBorder="1" applyAlignment="1">
      <alignment horizontal="center" vertical="center"/>
    </xf>
    <xf numFmtId="0" fontId="4" fillId="0" borderId="2" xfId="0" applyFont="1" applyFill="1" applyBorder="1" applyAlignment="1"/>
    <xf numFmtId="2" fontId="4" fillId="0" borderId="2" xfId="0" applyNumberFormat="1" applyFont="1" applyFill="1" applyBorder="1" applyAlignment="1">
      <alignment horizontal="center"/>
    </xf>
    <xf numFmtId="2" fontId="5" fillId="0" borderId="2" xfId="0" applyNumberFormat="1" applyFont="1" applyFill="1" applyBorder="1" applyAlignment="1">
      <alignment horizontal="center"/>
    </xf>
    <xf numFmtId="0" fontId="4" fillId="3" borderId="2" xfId="0" applyFont="1" applyFill="1" applyBorder="1" applyAlignment="1"/>
    <xf numFmtId="2" fontId="1" fillId="0" borderId="2" xfId="0" applyNumberFormat="1" applyFont="1" applyFill="1" applyBorder="1" applyAlignment="1">
      <alignment horizontal="center"/>
    </xf>
    <xf numFmtId="2" fontId="6" fillId="0" borderId="2" xfId="0" applyNumberFormat="1" applyFont="1" applyFill="1" applyBorder="1" applyAlignment="1">
      <alignment horizontal="center"/>
    </xf>
    <xf numFmtId="0" fontId="3" fillId="6" borderId="2" xfId="0" applyFont="1" applyFill="1" applyBorder="1" applyAlignment="1"/>
    <xf numFmtId="0" fontId="4" fillId="0" borderId="2" xfId="0" applyFont="1" applyFill="1" applyBorder="1" applyAlignment="1">
      <alignment horizontal="center"/>
    </xf>
    <xf numFmtId="0" fontId="1" fillId="0" borderId="2" xfId="0" applyFont="1" applyFill="1" applyBorder="1" applyAlignment="1">
      <alignment horizontal="center"/>
    </xf>
    <xf numFmtId="0" fontId="1" fillId="0" borderId="2" xfId="0" applyFont="1" applyFill="1" applyBorder="1"/>
    <xf numFmtId="0" fontId="3" fillId="4" borderId="2" xfId="0" applyFont="1" applyFill="1" applyBorder="1" applyAlignment="1"/>
    <xf numFmtId="0" fontId="3" fillId="6" borderId="2" xfId="0" applyFont="1" applyFill="1" applyBorder="1" applyAlignment="1">
      <alignment horizontal="center"/>
    </xf>
    <xf numFmtId="2" fontId="4" fillId="0" borderId="2" xfId="0" applyNumberFormat="1" applyFont="1" applyFill="1" applyBorder="1" applyAlignment="1"/>
    <xf numFmtId="0" fontId="4" fillId="0" borderId="2" xfId="0" applyFont="1" applyFill="1" applyBorder="1" applyAlignment="1">
      <alignment horizontal="center" wrapText="1"/>
    </xf>
    <xf numFmtId="0" fontId="3" fillId="7" borderId="2" xfId="0" applyFont="1" applyFill="1" applyBorder="1" applyAlignment="1">
      <alignment horizontal="center"/>
    </xf>
    <xf numFmtId="2" fontId="4" fillId="0" borderId="7" xfId="0" applyNumberFormat="1" applyFont="1" applyFill="1" applyBorder="1" applyAlignment="1">
      <alignment horizontal="center"/>
    </xf>
    <xf numFmtId="0" fontId="7" fillId="0" borderId="2" xfId="0" applyFont="1" applyFill="1" applyBorder="1" applyAlignment="1"/>
    <xf numFmtId="0" fontId="8" fillId="0" borderId="2" xfId="0" applyFont="1" applyFill="1" applyBorder="1" applyAlignment="1"/>
    <xf numFmtId="0" fontId="9" fillId="0" borderId="0" xfId="0" applyFont="1" applyFill="1" applyBorder="1"/>
    <xf numFmtId="2" fontId="1" fillId="0" borderId="0" xfId="0" applyNumberFormat="1" applyFont="1" applyFill="1" applyBorder="1"/>
    <xf numFmtId="2" fontId="1" fillId="0" borderId="0" xfId="0" applyNumberFormat="1" applyFont="1" applyFill="1" applyBorder="1" applyAlignment="1">
      <alignment horizontal="center"/>
    </xf>
    <xf numFmtId="2" fontId="9" fillId="0" borderId="0" xfId="0" applyNumberFormat="1" applyFont="1" applyFill="1" applyBorder="1"/>
    <xf numFmtId="2" fontId="9" fillId="0" borderId="2" xfId="0" applyNumberFormat="1" applyFont="1" applyFill="1" applyBorder="1" applyAlignment="1">
      <alignment horizontal="center"/>
    </xf>
    <xf numFmtId="2" fontId="9" fillId="0" borderId="0" xfId="0" applyNumberFormat="1" applyFont="1" applyFill="1" applyBorder="1" applyAlignment="1">
      <alignment horizontal="center"/>
    </xf>
    <xf numFmtId="2" fontId="7" fillId="0" borderId="2" xfId="0" applyNumberFormat="1" applyFont="1" applyFill="1" applyBorder="1" applyAlignment="1">
      <alignment horizontal="center"/>
    </xf>
    <xf numFmtId="2" fontId="7" fillId="0" borderId="6" xfId="0" applyNumberFormat="1" applyFont="1" applyFill="1" applyBorder="1" applyAlignment="1">
      <alignment horizontal="center"/>
    </xf>
    <xf numFmtId="2" fontId="7" fillId="0" borderId="2" xfId="0" applyNumberFormat="1" applyFont="1" applyFill="1" applyBorder="1" applyAlignment="1"/>
    <xf numFmtId="2" fontId="4" fillId="0" borderId="0" xfId="0" applyNumberFormat="1" applyFont="1" applyFill="1" applyBorder="1" applyAlignment="1">
      <alignment horizontal="center"/>
    </xf>
    <xf numFmtId="0" fontId="4" fillId="0" borderId="0" xfId="0" applyFont="1" applyFill="1" applyBorder="1" applyAlignment="1">
      <alignment horizontal="center"/>
    </xf>
    <xf numFmtId="0" fontId="7" fillId="0" borderId="0" xfId="0" applyFont="1" applyFill="1" applyBorder="1" applyAlignment="1"/>
    <xf numFmtId="2" fontId="7" fillId="0" borderId="0" xfId="0" applyNumberFormat="1" applyFont="1" applyFill="1" applyBorder="1" applyAlignment="1"/>
    <xf numFmtId="2" fontId="6" fillId="0" borderId="0" xfId="0" applyNumberFormat="1" applyFont="1" applyFill="1" applyBorder="1" applyAlignment="1">
      <alignment horizontal="center"/>
    </xf>
    <xf numFmtId="0" fontId="4" fillId="7" borderId="2" xfId="0" applyFont="1" applyFill="1" applyBorder="1" applyAlignment="1"/>
    <xf numFmtId="2" fontId="7" fillId="0" borderId="7" xfId="0" applyNumberFormat="1" applyFont="1" applyFill="1" applyBorder="1" applyAlignment="1">
      <alignment horizontal="center"/>
    </xf>
    <xf numFmtId="2" fontId="7" fillId="0" borderId="0" xfId="0" applyNumberFormat="1" applyFont="1" applyFill="1" applyBorder="1" applyAlignment="1">
      <alignment horizontal="center"/>
    </xf>
    <xf numFmtId="0" fontId="8" fillId="3" borderId="2" xfId="0" applyFont="1" applyFill="1" applyBorder="1" applyAlignment="1"/>
    <xf numFmtId="0" fontId="7" fillId="0" borderId="2" xfId="0" applyFont="1" applyFill="1" applyBorder="1" applyAlignment="1">
      <alignment horizontal="left"/>
    </xf>
    <xf numFmtId="0" fontId="3" fillId="0" borderId="0" xfId="0" applyFont="1" applyFill="1" applyBorder="1" applyAlignment="1">
      <alignment horizontal="center" vertical="center"/>
    </xf>
    <xf numFmtId="0" fontId="3" fillId="0" borderId="0" xfId="0" applyFont="1" applyFill="1" applyBorder="1" applyAlignment="1">
      <alignment horizontal="center"/>
    </xf>
    <xf numFmtId="0" fontId="1" fillId="8" borderId="0" xfId="0" applyFont="1" applyFill="1" applyBorder="1"/>
    <xf numFmtId="0" fontId="9" fillId="8" borderId="0" xfId="0" applyFont="1" applyFill="1" applyBorder="1"/>
    <xf numFmtId="2" fontId="9" fillId="0" borderId="7" xfId="0" applyNumberFormat="1" applyFont="1" applyFill="1" applyBorder="1" applyAlignment="1">
      <alignment horizontal="center"/>
    </xf>
    <xf numFmtId="0" fontId="9" fillId="0" borderId="2" xfId="0" applyFont="1" applyFill="1" applyBorder="1"/>
    <xf numFmtId="2" fontId="9" fillId="0" borderId="2" xfId="0" applyNumberFormat="1" applyFont="1" applyFill="1" applyBorder="1"/>
    <xf numFmtId="2" fontId="4" fillId="0" borderId="9" xfId="0" applyNumberFormat="1" applyFont="1" applyFill="1" applyBorder="1" applyAlignment="1">
      <alignment horizontal="center"/>
    </xf>
    <xf numFmtId="2" fontId="1" fillId="0" borderId="9" xfId="0" applyNumberFormat="1" applyFont="1" applyFill="1" applyBorder="1" applyAlignment="1">
      <alignment horizontal="center"/>
    </xf>
    <xf numFmtId="2" fontId="9" fillId="0" borderId="2" xfId="0" applyNumberFormat="1" applyFont="1" applyFill="1" applyBorder="1" applyAlignment="1"/>
    <xf numFmtId="0" fontId="0" fillId="0" borderId="0" xfId="0" applyAlignment="1">
      <alignment horizontal="center"/>
    </xf>
    <xf numFmtId="0" fontId="3" fillId="0" borderId="2" xfId="0" applyFont="1" applyFill="1" applyBorder="1" applyAlignment="1"/>
    <xf numFmtId="2" fontId="3" fillId="0" borderId="2" xfId="0" applyNumberFormat="1" applyFont="1" applyFill="1" applyBorder="1" applyAlignment="1">
      <alignment horizontal="center"/>
    </xf>
    <xf numFmtId="0" fontId="3" fillId="0" borderId="0" xfId="0" applyFont="1" applyFill="1" applyBorder="1" applyAlignment="1"/>
    <xf numFmtId="2" fontId="3" fillId="0" borderId="0" xfId="0" applyNumberFormat="1" applyFont="1" applyFill="1" applyBorder="1" applyAlignment="1">
      <alignment horizontal="center"/>
    </xf>
    <xf numFmtId="0" fontId="0" fillId="0" borderId="2" xfId="0" applyBorder="1" applyAlignment="1">
      <alignment horizontal="center"/>
    </xf>
    <xf numFmtId="2" fontId="3" fillId="0" borderId="6" xfId="0" applyNumberFormat="1" applyFont="1" applyFill="1" applyBorder="1" applyAlignment="1">
      <alignment horizontal="center"/>
    </xf>
    <xf numFmtId="2" fontId="2" fillId="0" borderId="2" xfId="0" applyNumberFormat="1" applyFont="1" applyFill="1" applyBorder="1" applyAlignment="1">
      <alignment horizontal="center"/>
    </xf>
    <xf numFmtId="2" fontId="1" fillId="0" borderId="10" xfId="0" applyNumberFormat="1" applyFont="1" applyFill="1" applyBorder="1" applyAlignment="1">
      <alignment horizontal="center"/>
    </xf>
    <xf numFmtId="2" fontId="2" fillId="0" borderId="0" xfId="0" applyNumberFormat="1" applyFont="1" applyFill="1" applyBorder="1"/>
    <xf numFmtId="0" fontId="0" fillId="0" borderId="2" xfId="0" applyFill="1" applyBorder="1" applyAlignment="1">
      <alignment horizontal="center"/>
    </xf>
    <xf numFmtId="2" fontId="2" fillId="0" borderId="0" xfId="0" applyNumberFormat="1" applyFont="1" applyFill="1" applyBorder="1" applyAlignment="1">
      <alignment horizontal="center"/>
    </xf>
    <xf numFmtId="0" fontId="1" fillId="0" borderId="0" xfId="0" applyFont="1" applyFill="1" applyBorder="1" applyAlignment="1">
      <alignment horizontal="center"/>
    </xf>
    <xf numFmtId="0" fontId="9" fillId="0" borderId="2" xfId="0" applyFont="1" applyFill="1" applyBorder="1" applyAlignment="1">
      <alignment horizontal="center"/>
    </xf>
    <xf numFmtId="0" fontId="21" fillId="9" borderId="18" xfId="0" applyFont="1" applyFill="1" applyBorder="1" applyAlignment="1">
      <alignment horizontal="center" vertical="center" wrapText="1"/>
    </xf>
    <xf numFmtId="0" fontId="21" fillId="9" borderId="19" xfId="0" applyFont="1" applyFill="1" applyBorder="1" applyAlignment="1">
      <alignment horizontal="center" vertical="center" wrapText="1"/>
    </xf>
    <xf numFmtId="0" fontId="22" fillId="9" borderId="19" xfId="0" applyFont="1" applyFill="1" applyBorder="1" applyAlignment="1">
      <alignment horizontal="center" vertical="center" wrapText="1"/>
    </xf>
    <xf numFmtId="0" fontId="24" fillId="0" borderId="18" xfId="0" applyFont="1" applyBorder="1" applyAlignment="1">
      <alignment horizontal="center" vertical="center"/>
    </xf>
    <xf numFmtId="0" fontId="18" fillId="0" borderId="19" xfId="0" applyFont="1" applyBorder="1" applyAlignment="1">
      <alignment horizontal="center" vertical="center"/>
    </xf>
    <xf numFmtId="10" fontId="22" fillId="0" borderId="19" xfId="0" applyNumberFormat="1" applyFont="1" applyBorder="1" applyAlignment="1">
      <alignment horizontal="center" vertical="center"/>
    </xf>
    <xf numFmtId="0" fontId="23" fillId="0" borderId="19" xfId="0" applyFont="1" applyBorder="1" applyAlignment="1">
      <alignment horizontal="center" vertical="center"/>
    </xf>
    <xf numFmtId="10" fontId="23" fillId="0" borderId="19" xfId="0" applyNumberFormat="1" applyFont="1" applyBorder="1" applyAlignment="1">
      <alignment horizontal="center" vertical="center"/>
    </xf>
    <xf numFmtId="0" fontId="11" fillId="0" borderId="18" xfId="0" applyFont="1" applyBorder="1" applyAlignment="1">
      <alignment horizontal="center" vertical="center"/>
    </xf>
    <xf numFmtId="10" fontId="18" fillId="0" borderId="19" xfId="0" applyNumberFormat="1" applyFont="1" applyBorder="1" applyAlignment="1">
      <alignment horizontal="center" vertical="center"/>
    </xf>
    <xf numFmtId="0" fontId="10" fillId="0" borderId="0" xfId="0" applyFont="1"/>
    <xf numFmtId="0" fontId="16" fillId="9" borderId="24" xfId="0" applyFont="1" applyFill="1" applyBorder="1" applyAlignment="1">
      <alignment horizontal="center" vertical="center" wrapText="1"/>
    </xf>
    <xf numFmtId="0" fontId="16" fillId="9" borderId="30" xfId="0" applyFont="1" applyFill="1" applyBorder="1" applyAlignment="1">
      <alignment horizontal="center" vertical="center" wrapText="1"/>
    </xf>
    <xf numFmtId="0" fontId="16" fillId="9" borderId="31" xfId="0" applyFont="1" applyFill="1" applyBorder="1" applyAlignment="1">
      <alignment horizontal="center" vertical="center" wrapText="1"/>
    </xf>
    <xf numFmtId="0" fontId="16" fillId="9" borderId="21" xfId="0" applyFont="1" applyFill="1" applyBorder="1" applyAlignment="1">
      <alignment horizontal="center" vertical="center" wrapText="1"/>
    </xf>
    <xf numFmtId="10" fontId="22" fillId="0" borderId="24" xfId="0" applyNumberFormat="1" applyFont="1" applyBorder="1" applyAlignment="1">
      <alignment horizontal="center" vertical="center"/>
    </xf>
    <xf numFmtId="0" fontId="22" fillId="0" borderId="24" xfId="0" applyFont="1" applyBorder="1" applyAlignment="1">
      <alignment horizontal="center" vertical="center"/>
    </xf>
    <xf numFmtId="10" fontId="0" fillId="0" borderId="0" xfId="0" applyNumberFormat="1"/>
    <xf numFmtId="10" fontId="16" fillId="9" borderId="24" xfId="0" applyNumberFormat="1" applyFont="1" applyFill="1" applyBorder="1" applyAlignment="1">
      <alignment horizontal="center" vertical="center" wrapText="1"/>
    </xf>
    <xf numFmtId="0" fontId="14" fillId="0" borderId="0" xfId="0" applyFont="1" applyFill="1" applyBorder="1" applyAlignment="1">
      <alignment horizontal="left" vertical="center" wrapText="1"/>
    </xf>
    <xf numFmtId="10" fontId="19" fillId="0" borderId="0" xfId="0" applyNumberFormat="1" applyFont="1" applyFill="1" applyBorder="1" applyAlignment="1">
      <alignment horizontal="center" vertical="center" wrapText="1"/>
    </xf>
    <xf numFmtId="49" fontId="13" fillId="0" borderId="0" xfId="0" applyNumberFormat="1" applyFont="1" applyFill="1" applyBorder="1" applyAlignment="1">
      <alignment horizontal="left" vertical="top" wrapText="1"/>
    </xf>
    <xf numFmtId="0" fontId="15" fillId="0" borderId="0" xfId="0" applyFont="1" applyFill="1" applyBorder="1" applyAlignment="1">
      <alignment horizontal="center" vertical="center" wrapText="1"/>
    </xf>
    <xf numFmtId="0" fontId="16" fillId="0" borderId="0" xfId="0" applyFont="1" applyFill="1" applyBorder="1" applyAlignment="1">
      <alignment horizontal="center" vertical="center"/>
    </xf>
    <xf numFmtId="10" fontId="22" fillId="0" borderId="0" xfId="0" applyNumberFormat="1" applyFont="1" applyFill="1" applyBorder="1" applyAlignment="1">
      <alignment horizontal="center" vertical="center"/>
    </xf>
    <xf numFmtId="0" fontId="0" fillId="0" borderId="0" xfId="0" applyFill="1" applyBorder="1"/>
    <xf numFmtId="0" fontId="10" fillId="0" borderId="0" xfId="0" applyFont="1" applyFill="1" applyBorder="1"/>
    <xf numFmtId="0" fontId="14" fillId="0" borderId="20" xfId="0" applyFont="1" applyBorder="1" applyAlignment="1">
      <alignment horizontal="left" vertical="center" wrapText="1"/>
    </xf>
    <xf numFmtId="0" fontId="14" fillId="0" borderId="21" xfId="0" applyFont="1" applyBorder="1" applyAlignment="1">
      <alignment horizontal="left" vertical="center" wrapText="1"/>
    </xf>
    <xf numFmtId="0" fontId="14" fillId="0" borderId="22" xfId="0" applyFont="1" applyBorder="1" applyAlignment="1">
      <alignment horizontal="left" vertical="center" wrapText="1"/>
    </xf>
    <xf numFmtId="0" fontId="17" fillId="0" borderId="35" xfId="0" applyFont="1" applyBorder="1" applyAlignment="1">
      <alignment horizontal="center" vertical="center"/>
    </xf>
    <xf numFmtId="0" fontId="17" fillId="0" borderId="37" xfId="0" applyFont="1" applyBorder="1" applyAlignment="1">
      <alignment horizontal="center" vertical="center"/>
    </xf>
    <xf numFmtId="0" fontId="16" fillId="0" borderId="39" xfId="0" applyFont="1" applyBorder="1" applyAlignment="1">
      <alignment horizontal="center" vertical="center"/>
    </xf>
    <xf numFmtId="0" fontId="16" fillId="0" borderId="28" xfId="0" applyFont="1" applyBorder="1" applyAlignment="1">
      <alignment horizontal="center" vertical="center"/>
    </xf>
    <xf numFmtId="0" fontId="17" fillId="0" borderId="35" xfId="0" applyFont="1" applyBorder="1" applyAlignment="1">
      <alignment vertical="center"/>
    </xf>
    <xf numFmtId="0" fontId="21" fillId="0" borderId="24" xfId="0" applyFont="1" applyBorder="1" applyAlignment="1">
      <alignment horizontal="center" vertical="center"/>
    </xf>
    <xf numFmtId="2" fontId="22" fillId="0" borderId="24" xfId="0" applyNumberFormat="1" applyFont="1" applyBorder="1" applyAlignment="1">
      <alignment horizontal="center" vertical="center"/>
    </xf>
    <xf numFmtId="0" fontId="24" fillId="0" borderId="12" xfId="0" applyFont="1" applyBorder="1" applyAlignment="1">
      <alignment horizontal="center" vertical="center"/>
    </xf>
    <xf numFmtId="10" fontId="17" fillId="0" borderId="12" xfId="0" applyNumberFormat="1" applyFont="1" applyBorder="1" applyAlignment="1">
      <alignment horizontal="center" vertical="center" wrapText="1"/>
    </xf>
    <xf numFmtId="9" fontId="17" fillId="0" borderId="12" xfId="0" applyNumberFormat="1" applyFont="1" applyBorder="1" applyAlignment="1">
      <alignment horizontal="center" vertical="center"/>
    </xf>
    <xf numFmtId="2" fontId="17" fillId="0" borderId="12" xfId="0" applyNumberFormat="1" applyFont="1" applyBorder="1" applyAlignment="1">
      <alignment horizontal="center" vertical="center"/>
    </xf>
    <xf numFmtId="10" fontId="17" fillId="0" borderId="12" xfId="0" applyNumberFormat="1" applyFont="1" applyBorder="1" applyAlignment="1">
      <alignment horizontal="center" vertical="center"/>
    </xf>
    <xf numFmtId="10" fontId="17" fillId="0" borderId="36" xfId="0" applyNumberFormat="1" applyFont="1" applyBorder="1" applyAlignment="1">
      <alignment horizontal="center" vertical="center" wrapText="1"/>
    </xf>
    <xf numFmtId="0" fontId="24" fillId="0" borderId="25" xfId="0" applyFont="1" applyBorder="1" applyAlignment="1">
      <alignment horizontal="center" vertical="center"/>
    </xf>
    <xf numFmtId="10" fontId="17" fillId="0" borderId="25" xfId="0" applyNumberFormat="1" applyFont="1" applyBorder="1" applyAlignment="1">
      <alignment horizontal="center" vertical="center" wrapText="1"/>
    </xf>
    <xf numFmtId="9" fontId="17" fillId="0" borderId="25" xfId="0" applyNumberFormat="1" applyFont="1" applyBorder="1" applyAlignment="1">
      <alignment horizontal="center" vertical="center"/>
    </xf>
    <xf numFmtId="2" fontId="17" fillId="0" borderId="25" xfId="0" applyNumberFormat="1" applyFont="1" applyBorder="1" applyAlignment="1">
      <alignment horizontal="center" vertical="center"/>
    </xf>
    <xf numFmtId="10" fontId="17" fillId="0" borderId="25" xfId="0" applyNumberFormat="1" applyFont="1" applyBorder="1" applyAlignment="1">
      <alignment horizontal="center" vertical="center"/>
    </xf>
    <xf numFmtId="10" fontId="17" fillId="0" borderId="38" xfId="0" applyNumberFormat="1" applyFont="1" applyBorder="1" applyAlignment="1">
      <alignment horizontal="center" vertical="center" wrapText="1"/>
    </xf>
    <xf numFmtId="2" fontId="21" fillId="0" borderId="9" xfId="0" applyNumberFormat="1" applyFont="1" applyBorder="1" applyAlignment="1">
      <alignment horizontal="center" vertical="center"/>
    </xf>
    <xf numFmtId="10" fontId="21" fillId="0" borderId="9" xfId="0" applyNumberFormat="1" applyFont="1" applyBorder="1" applyAlignment="1">
      <alignment horizontal="center" vertical="center"/>
    </xf>
    <xf numFmtId="10" fontId="16" fillId="0" borderId="25" xfId="0" applyNumberFormat="1" applyFont="1" applyBorder="1" applyAlignment="1">
      <alignment horizontal="center" vertical="center"/>
    </xf>
    <xf numFmtId="2" fontId="21" fillId="0" borderId="32" xfId="0" applyNumberFormat="1" applyFont="1" applyBorder="1" applyAlignment="1">
      <alignment horizontal="center" vertical="center"/>
    </xf>
    <xf numFmtId="10" fontId="21" fillId="0" borderId="24" xfId="0" applyNumberFormat="1" applyFont="1" applyBorder="1" applyAlignment="1">
      <alignment horizontal="center" vertical="center"/>
    </xf>
    <xf numFmtId="2" fontId="17" fillId="0" borderId="13" xfId="0" applyNumberFormat="1" applyFont="1" applyBorder="1" applyAlignment="1">
      <alignment horizontal="center" vertical="center"/>
    </xf>
    <xf numFmtId="2" fontId="11" fillId="0" borderId="29" xfId="0" applyNumberFormat="1" applyFont="1" applyFill="1" applyBorder="1" applyAlignment="1">
      <alignment horizontal="center"/>
    </xf>
    <xf numFmtId="2" fontId="11" fillId="0" borderId="10" xfId="0" applyNumberFormat="1" applyFont="1" applyFill="1" applyBorder="1" applyAlignment="1">
      <alignment horizontal="center"/>
    </xf>
    <xf numFmtId="2" fontId="11" fillId="0" borderId="27" xfId="0" applyNumberFormat="1" applyFont="1" applyFill="1" applyBorder="1" applyAlignment="1">
      <alignment horizontal="center"/>
    </xf>
    <xf numFmtId="2" fontId="21" fillId="0" borderId="0" xfId="0" applyNumberFormat="1" applyFont="1" applyBorder="1" applyAlignment="1">
      <alignment horizontal="center" vertical="center"/>
    </xf>
    <xf numFmtId="0" fontId="21" fillId="0" borderId="0" xfId="0" applyFont="1" applyBorder="1" applyAlignment="1">
      <alignment horizontal="center" vertical="center"/>
    </xf>
    <xf numFmtId="10" fontId="21" fillId="0" borderId="0" xfId="0" applyNumberFormat="1" applyFont="1" applyBorder="1" applyAlignment="1">
      <alignment horizontal="center" vertical="center"/>
    </xf>
    <xf numFmtId="2" fontId="21" fillId="0" borderId="17" xfId="0" applyNumberFormat="1" applyFont="1" applyBorder="1" applyAlignment="1">
      <alignment horizontal="center" vertical="center"/>
    </xf>
    <xf numFmtId="2" fontId="11" fillId="0" borderId="24" xfId="0" applyNumberFormat="1" applyFont="1" applyBorder="1" applyAlignment="1">
      <alignment horizontal="center"/>
    </xf>
    <xf numFmtId="10" fontId="11" fillId="0" borderId="24" xfId="0" applyNumberFormat="1" applyFont="1" applyBorder="1" applyAlignment="1">
      <alignment horizontal="center"/>
    </xf>
    <xf numFmtId="2" fontId="11" fillId="0" borderId="24" xfId="0" applyNumberFormat="1" applyFont="1" applyFill="1" applyBorder="1" applyAlignment="1">
      <alignment horizontal="center"/>
    </xf>
    <xf numFmtId="2" fontId="25" fillId="0" borderId="24" xfId="0" applyNumberFormat="1" applyFont="1" applyBorder="1" applyAlignment="1">
      <alignment horizontal="center"/>
    </xf>
    <xf numFmtId="10" fontId="25" fillId="0" borderId="24" xfId="0" applyNumberFormat="1" applyFont="1" applyBorder="1" applyAlignment="1">
      <alignment horizontal="center"/>
    </xf>
    <xf numFmtId="0" fontId="16" fillId="0" borderId="40" xfId="0" applyFont="1" applyFill="1" applyBorder="1" applyAlignment="1">
      <alignment horizontal="center" vertical="center"/>
    </xf>
    <xf numFmtId="10" fontId="21" fillId="0" borderId="18" xfId="0" applyNumberFormat="1" applyFont="1" applyBorder="1" applyAlignment="1">
      <alignment horizontal="center" vertical="center"/>
    </xf>
    <xf numFmtId="2" fontId="11" fillId="0" borderId="22" xfId="0" applyNumberFormat="1" applyFont="1" applyBorder="1" applyAlignment="1">
      <alignment horizontal="center"/>
    </xf>
    <xf numFmtId="10" fontId="17" fillId="0" borderId="24" xfId="0" applyNumberFormat="1" applyFont="1" applyFill="1" applyBorder="1" applyAlignment="1">
      <alignment horizontal="center" vertical="center" wrapText="1"/>
    </xf>
    <xf numFmtId="0" fontId="17" fillId="0" borderId="37" xfId="0" applyFont="1" applyBorder="1" applyAlignment="1">
      <alignment vertical="center"/>
    </xf>
    <xf numFmtId="0" fontId="16" fillId="0" borderId="33" xfId="0" applyFont="1" applyFill="1" applyBorder="1" applyAlignment="1">
      <alignment horizontal="center" vertical="center"/>
    </xf>
    <xf numFmtId="2" fontId="11" fillId="0" borderId="41" xfId="0" applyNumberFormat="1" applyFont="1" applyBorder="1" applyAlignment="1">
      <alignment horizontal="center"/>
    </xf>
    <xf numFmtId="10" fontId="11" fillId="0" borderId="41" xfId="0" applyNumberFormat="1" applyFont="1" applyBorder="1" applyAlignment="1">
      <alignment horizontal="center"/>
    </xf>
    <xf numFmtId="0" fontId="11" fillId="0" borderId="41" xfId="0" applyFont="1" applyBorder="1" applyAlignment="1">
      <alignment horizontal="center"/>
    </xf>
    <xf numFmtId="10" fontId="11" fillId="0" borderId="34" xfId="0" applyNumberFormat="1" applyFont="1" applyBorder="1" applyAlignment="1">
      <alignment horizontal="center"/>
    </xf>
    <xf numFmtId="0" fontId="16" fillId="0" borderId="28" xfId="0" applyFont="1" applyFill="1" applyBorder="1" applyAlignment="1">
      <alignment horizontal="center" vertical="center"/>
    </xf>
    <xf numFmtId="0" fontId="18" fillId="0" borderId="38" xfId="0" applyFont="1" applyBorder="1" applyAlignment="1">
      <alignment horizontal="center" vertical="center"/>
    </xf>
    <xf numFmtId="10" fontId="22" fillId="0" borderId="38" xfId="0" applyNumberFormat="1" applyFont="1" applyBorder="1" applyAlignment="1">
      <alignment horizontal="center" vertical="center"/>
    </xf>
    <xf numFmtId="10" fontId="23" fillId="0" borderId="38" xfId="0" applyNumberFormat="1" applyFont="1" applyBorder="1" applyAlignment="1">
      <alignment horizontal="center" vertical="center"/>
    </xf>
    <xf numFmtId="10" fontId="18" fillId="0" borderId="38" xfId="0" applyNumberFormat="1" applyFont="1" applyBorder="1" applyAlignment="1">
      <alignment horizontal="center" vertical="center"/>
    </xf>
    <xf numFmtId="2" fontId="23" fillId="0" borderId="2" xfId="0" applyNumberFormat="1" applyFont="1" applyBorder="1" applyAlignment="1">
      <alignment horizontal="center"/>
    </xf>
    <xf numFmtId="10" fontId="23" fillId="0" borderId="2" xfId="0" applyNumberFormat="1" applyFont="1" applyBorder="1" applyAlignment="1">
      <alignment horizontal="center"/>
    </xf>
    <xf numFmtId="10" fontId="16" fillId="0" borderId="15" xfId="0" applyNumberFormat="1" applyFont="1" applyBorder="1" applyAlignment="1">
      <alignment horizontal="center" vertical="center"/>
    </xf>
    <xf numFmtId="10" fontId="16" fillId="0" borderId="16" xfId="0" applyNumberFormat="1" applyFont="1" applyBorder="1" applyAlignment="1">
      <alignment horizontal="center" vertical="center"/>
    </xf>
    <xf numFmtId="10" fontId="16" fillId="0" borderId="23" xfId="0" applyNumberFormat="1" applyFont="1" applyBorder="1" applyAlignment="1">
      <alignment horizontal="center" vertical="center"/>
    </xf>
    <xf numFmtId="10" fontId="16" fillId="0" borderId="26" xfId="0" applyNumberFormat="1" applyFont="1" applyBorder="1" applyAlignment="1">
      <alignment horizontal="center" vertical="center"/>
    </xf>
    <xf numFmtId="10" fontId="16" fillId="0" borderId="14" xfId="0" applyNumberFormat="1" applyFont="1" applyBorder="1" applyAlignment="1">
      <alignment horizontal="center" vertical="center"/>
    </xf>
    <xf numFmtId="10" fontId="16" fillId="0" borderId="12" xfId="0" applyNumberFormat="1" applyFont="1" applyBorder="1" applyAlignment="1">
      <alignment horizontal="center" vertical="center"/>
    </xf>
    <xf numFmtId="10" fontId="25" fillId="0" borderId="41" xfId="0" applyNumberFormat="1" applyFont="1" applyBorder="1" applyAlignment="1">
      <alignment horizontal="center"/>
    </xf>
    <xf numFmtId="0" fontId="15" fillId="9" borderId="21" xfId="0" applyFont="1" applyFill="1" applyBorder="1" applyAlignment="1">
      <alignment horizontal="center" vertical="center" wrapText="1"/>
    </xf>
    <xf numFmtId="0" fontId="15" fillId="9" borderId="22" xfId="0" applyFont="1" applyFill="1" applyBorder="1" applyAlignment="1">
      <alignment horizontal="center" vertical="center" wrapText="1"/>
    </xf>
    <xf numFmtId="0" fontId="14" fillId="0" borderId="11" xfId="0" applyFont="1" applyBorder="1" applyAlignment="1">
      <alignment horizontal="left" vertical="center" wrapText="1"/>
    </xf>
    <xf numFmtId="0" fontId="16" fillId="0" borderId="20" xfId="0" applyFont="1" applyBorder="1" applyAlignment="1">
      <alignment horizontal="center" vertical="center"/>
    </xf>
    <xf numFmtId="0" fontId="16" fillId="0" borderId="21" xfId="0" applyFont="1" applyBorder="1" applyAlignment="1">
      <alignment horizontal="center" vertical="center"/>
    </xf>
    <xf numFmtId="0" fontId="16" fillId="0" borderId="22" xfId="0" applyFont="1" applyBorder="1" applyAlignment="1">
      <alignment horizontal="center" vertical="center"/>
    </xf>
    <xf numFmtId="10" fontId="21" fillId="0" borderId="33" xfId="0" applyNumberFormat="1" applyFont="1" applyBorder="1" applyAlignment="1">
      <alignment horizontal="center" vertical="center"/>
    </xf>
    <xf numFmtId="10" fontId="21" fillId="0" borderId="34" xfId="0" applyNumberFormat="1" applyFont="1" applyBorder="1" applyAlignment="1">
      <alignment horizontal="center" vertical="center"/>
    </xf>
    <xf numFmtId="49" fontId="13" fillId="0" borderId="0" xfId="0" applyNumberFormat="1" applyFont="1" applyBorder="1" applyAlignment="1">
      <alignment horizontal="left" vertical="top" wrapText="1"/>
    </xf>
    <xf numFmtId="10" fontId="21" fillId="0" borderId="20" xfId="0" applyNumberFormat="1" applyFont="1" applyBorder="1" applyAlignment="1">
      <alignment horizontal="center" vertical="center"/>
    </xf>
    <xf numFmtId="10" fontId="21" fillId="0" borderId="22" xfId="0" applyNumberFormat="1" applyFont="1" applyBorder="1" applyAlignment="1">
      <alignment horizontal="center" vertical="center"/>
    </xf>
    <xf numFmtId="0" fontId="20" fillId="0" borderId="11" xfId="0" applyFont="1" applyBorder="1" applyAlignment="1">
      <alignment vertical="center" wrapText="1"/>
    </xf>
    <xf numFmtId="0" fontId="21" fillId="0" borderId="20" xfId="0" applyFont="1" applyBorder="1" applyAlignment="1">
      <alignment horizontal="center" vertical="center"/>
    </xf>
    <xf numFmtId="0" fontId="21" fillId="0" borderId="21" xfId="0" applyFont="1" applyBorder="1" applyAlignment="1">
      <alignment horizontal="center" vertical="center"/>
    </xf>
    <xf numFmtId="0" fontId="21" fillId="0" borderId="22" xfId="0" applyFont="1" applyBorder="1" applyAlignment="1">
      <alignment horizontal="center" vertical="center"/>
    </xf>
    <xf numFmtId="0" fontId="22" fillId="0" borderId="20" xfId="0" applyFont="1" applyBorder="1" applyAlignment="1">
      <alignment horizontal="center" vertical="center"/>
    </xf>
    <xf numFmtId="0" fontId="22" fillId="0" borderId="21" xfId="0" applyFont="1" applyBorder="1" applyAlignment="1">
      <alignment horizontal="center" vertical="center"/>
    </xf>
    <xf numFmtId="0" fontId="22" fillId="0" borderId="22" xfId="0" applyFont="1" applyBorder="1" applyAlignment="1">
      <alignment horizontal="center" vertical="center"/>
    </xf>
    <xf numFmtId="0" fontId="13" fillId="0" borderId="0" xfId="0" applyFont="1" applyBorder="1" applyAlignment="1">
      <alignment horizontal="justify" vertical="top"/>
    </xf>
    <xf numFmtId="0" fontId="10" fillId="0" borderId="20" xfId="0" applyFont="1" applyBorder="1" applyAlignment="1">
      <alignment horizontal="center"/>
    </xf>
    <xf numFmtId="0" fontId="10" fillId="0" borderId="21" xfId="0" applyFont="1" applyBorder="1" applyAlignment="1">
      <alignment horizontal="center"/>
    </xf>
    <xf numFmtId="0" fontId="10" fillId="0" borderId="22" xfId="0" applyFont="1" applyBorder="1" applyAlignment="1">
      <alignment horizontal="center"/>
    </xf>
    <xf numFmtId="0" fontId="9" fillId="6" borderId="6" xfId="0" applyFont="1" applyFill="1" applyBorder="1" applyAlignment="1">
      <alignment horizontal="center" vertical="center"/>
    </xf>
    <xf numFmtId="0" fontId="9" fillId="6" borderId="7" xfId="0" applyFont="1" applyFill="1" applyBorder="1" applyAlignment="1">
      <alignment horizontal="center" vertical="center"/>
    </xf>
    <xf numFmtId="0" fontId="9" fillId="6" borderId="8" xfId="0" applyFont="1" applyFill="1" applyBorder="1" applyAlignment="1">
      <alignment horizontal="center" vertical="center"/>
    </xf>
    <xf numFmtId="0" fontId="3" fillId="6" borderId="2" xfId="0" applyFont="1" applyFill="1" applyBorder="1" applyAlignment="1">
      <alignment horizontal="center" vertical="center"/>
    </xf>
    <xf numFmtId="0" fontId="3" fillId="5" borderId="2" xfId="0" applyFont="1" applyFill="1" applyBorder="1" applyAlignment="1">
      <alignment horizontal="center" vertical="center"/>
    </xf>
    <xf numFmtId="0" fontId="9" fillId="6" borderId="2" xfId="0" applyFont="1" applyFill="1" applyBorder="1" applyAlignment="1">
      <alignment horizontal="center" vertical="center"/>
    </xf>
    <xf numFmtId="0" fontId="2" fillId="6" borderId="2" xfId="0" applyFont="1" applyFill="1" applyBorder="1" applyAlignment="1">
      <alignment horizontal="center" vertical="center"/>
    </xf>
    <xf numFmtId="0" fontId="2" fillId="0" borderId="0" xfId="0" applyFont="1" applyFill="1" applyBorder="1" applyAlignment="1">
      <alignment horizontal="center" vertical="center"/>
    </xf>
    <xf numFmtId="0" fontId="3" fillId="3" borderId="2" xfId="0" applyFont="1" applyFill="1" applyBorder="1" applyAlignment="1">
      <alignment horizontal="center" vertical="center"/>
    </xf>
    <xf numFmtId="0" fontId="3" fillId="4" borderId="2" xfId="0" applyFont="1" applyFill="1" applyBorder="1" applyAlignment="1">
      <alignment horizontal="center" vertical="center"/>
    </xf>
    <xf numFmtId="0" fontId="4" fillId="2" borderId="2" xfId="0" applyFont="1" applyFill="1" applyBorder="1" applyAlignment="1">
      <alignment horizontal="center" vertical="center"/>
    </xf>
    <xf numFmtId="0" fontId="2" fillId="6" borderId="3" xfId="0" applyFont="1" applyFill="1" applyBorder="1" applyAlignment="1">
      <alignment horizontal="center" vertical="center"/>
    </xf>
    <xf numFmtId="0" fontId="2" fillId="6" borderId="4" xfId="0" applyFont="1" applyFill="1" applyBorder="1" applyAlignment="1">
      <alignment horizontal="center" vertical="center"/>
    </xf>
    <xf numFmtId="0" fontId="2" fillId="6" borderId="5" xfId="0" applyFont="1" applyFill="1" applyBorder="1" applyAlignment="1">
      <alignment horizontal="center" vertical="center"/>
    </xf>
    <xf numFmtId="0" fontId="2" fillId="6" borderId="1" xfId="0" applyFont="1" applyFill="1" applyBorder="1" applyAlignment="1">
      <alignment horizontal="center" vertical="center"/>
    </xf>
    <xf numFmtId="0" fontId="3" fillId="6" borderId="6" xfId="0" applyFont="1" applyFill="1" applyBorder="1" applyAlignment="1">
      <alignment horizontal="center" vertical="center"/>
    </xf>
    <xf numFmtId="0" fontId="3" fillId="6" borderId="7" xfId="0" applyFont="1" applyFill="1" applyBorder="1" applyAlignment="1">
      <alignment horizontal="center" vertical="center"/>
    </xf>
    <xf numFmtId="0" fontId="3" fillId="6" borderId="8" xfId="0" applyFont="1" applyFill="1" applyBorder="1" applyAlignment="1">
      <alignment horizontal="center" vertical="center"/>
    </xf>
    <xf numFmtId="0" fontId="3" fillId="3" borderId="6" xfId="0" applyFont="1" applyFill="1" applyBorder="1" applyAlignment="1">
      <alignment horizontal="center" vertical="center"/>
    </xf>
    <xf numFmtId="0" fontId="3" fillId="3" borderId="7" xfId="0" applyFont="1" applyFill="1" applyBorder="1" applyAlignment="1">
      <alignment horizontal="center" vertical="center"/>
    </xf>
    <xf numFmtId="0" fontId="3" fillId="3" borderId="8" xfId="0" applyFont="1" applyFill="1" applyBorder="1" applyAlignment="1">
      <alignment horizontal="center" vertical="center"/>
    </xf>
    <xf numFmtId="49" fontId="12" fillId="0" borderId="0" xfId="0" applyNumberFormat="1" applyFont="1" applyBorder="1" applyAlignment="1">
      <alignment horizontal="left" vertical="top" wrapText="1"/>
    </xf>
    <xf numFmtId="0" fontId="16" fillId="9" borderId="22" xfId="0" applyFont="1" applyFill="1" applyBorder="1" applyAlignment="1">
      <alignment horizontal="center" vertical="center" wrapText="1"/>
    </xf>
    <xf numFmtId="0" fontId="16" fillId="0" borderId="42" xfId="0" applyFont="1" applyFill="1" applyBorder="1" applyAlignment="1">
      <alignment horizontal="center" vertical="center"/>
    </xf>
    <xf numFmtId="10" fontId="17" fillId="0" borderId="22" xfId="0" applyNumberFormat="1" applyFont="1" applyBorder="1" applyAlignment="1">
      <alignment horizontal="center" vertical="center"/>
    </xf>
    <xf numFmtId="10" fontId="21" fillId="0" borderId="19" xfId="0" applyNumberFormat="1" applyFont="1" applyBorder="1" applyAlignment="1">
      <alignment horizontal="center" vertical="center"/>
    </xf>
    <xf numFmtId="0" fontId="16" fillId="0" borderId="22" xfId="0" applyFont="1" applyFill="1" applyBorder="1" applyAlignment="1">
      <alignment horizontal="center" vertical="center"/>
    </xf>
    <xf numFmtId="10" fontId="17" fillId="0" borderId="36" xfId="0" applyNumberFormat="1" applyFont="1" applyBorder="1" applyAlignment="1">
      <alignment horizontal="center" vertical="center"/>
    </xf>
    <xf numFmtId="10" fontId="21" fillId="0" borderId="38" xfId="0" applyNumberFormat="1" applyFont="1" applyBorder="1" applyAlignment="1">
      <alignment horizontal="center" vertical="center"/>
    </xf>
    <xf numFmtId="0" fontId="16" fillId="0" borderId="43" xfId="0" applyFont="1" applyFill="1" applyBorder="1" applyAlignment="1">
      <alignment horizontal="center" vertical="center"/>
    </xf>
    <xf numFmtId="0" fontId="16" fillId="9" borderId="44" xfId="0" applyFont="1" applyFill="1" applyBorder="1" applyAlignment="1">
      <alignment horizontal="center" vertical="center" wrapText="1"/>
    </xf>
    <xf numFmtId="0" fontId="16" fillId="0" borderId="44" xfId="0" applyFont="1" applyFill="1" applyBorder="1" applyAlignment="1">
      <alignment horizontal="center" vertical="center"/>
    </xf>
    <xf numFmtId="0" fontId="17" fillId="0" borderId="44" xfId="0" applyFont="1" applyBorder="1" applyAlignment="1">
      <alignment horizontal="center" vertical="center"/>
    </xf>
    <xf numFmtId="0" fontId="16" fillId="0" borderId="44" xfId="0" applyFont="1" applyBorder="1" applyAlignment="1">
      <alignment horizontal="center" vertical="center"/>
    </xf>
    <xf numFmtId="0" fontId="17" fillId="0" borderId="44" xfId="0" applyFont="1" applyBorder="1" applyAlignment="1">
      <alignment vertical="center"/>
    </xf>
    <xf numFmtId="0" fontId="17" fillId="0" borderId="45" xfId="0" applyFont="1" applyBorder="1" applyAlignment="1">
      <alignment vertical="center"/>
    </xf>
    <xf numFmtId="0" fontId="10" fillId="0" borderId="46" xfId="0" applyFont="1" applyBorder="1" applyAlignment="1">
      <alignment horizontal="center"/>
    </xf>
    <xf numFmtId="0" fontId="10" fillId="0" borderId="17" xfId="0" applyFont="1" applyBorder="1" applyAlignment="1">
      <alignment horizontal="center"/>
    </xf>
    <xf numFmtId="0" fontId="10" fillId="0" borderId="42" xfId="0" applyFont="1" applyBorder="1" applyAlignment="1">
      <alignment horizontal="center"/>
    </xf>
    <xf numFmtId="0" fontId="13" fillId="0" borderId="17" xfId="0" applyFont="1" applyBorder="1" applyAlignment="1">
      <alignment horizontal="justify" vertical="top"/>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Average Compression Running Times for Gene Panels</a:t>
            </a:r>
          </a:p>
          <a:p>
            <a:pPr>
              <a:defRPr/>
            </a:pPr>
            <a:r>
              <a:rPr lang="en-US"/>
              <a:t>using of different cores (Time in Sec.)</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SummaryTimeRAMWithFigures!$B$8</c:f>
              <c:strCache>
                <c:ptCount val="1"/>
                <c:pt idx="0">
                  <c:v>IonCRAM  XZ</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strRef>
              <c:f>SummaryTimeRAMWithFigures!$C$7:$H$7</c:f>
              <c:strCache>
                <c:ptCount val="6"/>
                <c:pt idx="0">
                  <c:v>n1</c:v>
                </c:pt>
                <c:pt idx="1">
                  <c:v>n4</c:v>
                </c:pt>
                <c:pt idx="2">
                  <c:v>n8</c:v>
                </c:pt>
                <c:pt idx="3">
                  <c:v>n16</c:v>
                </c:pt>
                <c:pt idx="4">
                  <c:v>n24</c:v>
                </c:pt>
                <c:pt idx="5">
                  <c:v>n32</c:v>
                </c:pt>
              </c:strCache>
            </c:strRef>
          </c:cat>
          <c:val>
            <c:numRef>
              <c:f>SummaryTimeRAMWithFigures!$C$8:$H$8</c:f>
              <c:numCache>
                <c:formatCode>0.00</c:formatCode>
                <c:ptCount val="6"/>
                <c:pt idx="0">
                  <c:v>710.745</c:v>
                </c:pt>
                <c:pt idx="1">
                  <c:v>215.37727272727273</c:v>
                </c:pt>
                <c:pt idx="2">
                  <c:v>129.49363636363634</c:v>
                </c:pt>
                <c:pt idx="3">
                  <c:v>84.552727272727253</c:v>
                </c:pt>
                <c:pt idx="4">
                  <c:v>73.783636363636376</c:v>
                </c:pt>
                <c:pt idx="5">
                  <c:v>59.351818181818174</c:v>
                </c:pt>
              </c:numCache>
            </c:numRef>
          </c:val>
          <c:smooth val="0"/>
        </c:ser>
        <c:ser>
          <c:idx val="1"/>
          <c:order val="1"/>
          <c:tx>
            <c:strRef>
              <c:f>SummaryTimeRAMWithFigures!$B$9</c:f>
              <c:strCache>
                <c:ptCount val="1"/>
                <c:pt idx="0">
                  <c:v>IonRAM ZSTD</c:v>
                </c:pt>
              </c:strCache>
            </c:strRef>
          </c:tx>
          <c:spPr>
            <a:ln w="28575" cap="sq">
              <a:solidFill>
                <a:schemeClr val="accent2"/>
              </a:solidFill>
              <a:bevel/>
            </a:ln>
            <a:effectLst/>
          </c:spPr>
          <c:marker>
            <c:symbol val="circle"/>
            <c:size val="5"/>
            <c:spPr>
              <a:solidFill>
                <a:schemeClr val="accent2"/>
              </a:solidFill>
              <a:ln w="9525">
                <a:solidFill>
                  <a:schemeClr val="accent2"/>
                </a:solidFill>
              </a:ln>
              <a:effectLst/>
            </c:spPr>
          </c:marker>
          <c:cat>
            <c:strRef>
              <c:f>SummaryTimeRAMWithFigures!$C$7:$H$7</c:f>
              <c:strCache>
                <c:ptCount val="6"/>
                <c:pt idx="0">
                  <c:v>n1</c:v>
                </c:pt>
                <c:pt idx="1">
                  <c:v>n4</c:v>
                </c:pt>
                <c:pt idx="2">
                  <c:v>n8</c:v>
                </c:pt>
                <c:pt idx="3">
                  <c:v>n16</c:v>
                </c:pt>
                <c:pt idx="4">
                  <c:v>n24</c:v>
                </c:pt>
                <c:pt idx="5">
                  <c:v>n32</c:v>
                </c:pt>
              </c:strCache>
            </c:strRef>
          </c:cat>
          <c:val>
            <c:numRef>
              <c:f>SummaryTimeRAMWithFigures!$C$9:$H$9</c:f>
              <c:numCache>
                <c:formatCode>0.00</c:formatCode>
                <c:ptCount val="6"/>
                <c:pt idx="0">
                  <c:v>641.16471910000803</c:v>
                </c:pt>
                <c:pt idx="1">
                  <c:v>184.45053804737196</c:v>
                </c:pt>
                <c:pt idx="2">
                  <c:v>112.39272727272729</c:v>
                </c:pt>
                <c:pt idx="3">
                  <c:v>70.318181818181813</c:v>
                </c:pt>
                <c:pt idx="4">
                  <c:v>60.19</c:v>
                </c:pt>
                <c:pt idx="5">
                  <c:v>54.234545454545447</c:v>
                </c:pt>
              </c:numCache>
            </c:numRef>
          </c:val>
          <c:smooth val="0"/>
        </c:ser>
        <c:ser>
          <c:idx val="2"/>
          <c:order val="2"/>
          <c:tx>
            <c:strRef>
              <c:f>SummaryTimeRAMWithFigures!$B$10</c:f>
              <c:strCache>
                <c:ptCount val="1"/>
                <c:pt idx="0">
                  <c:v>IonCRAM  gzip</c:v>
                </c:pt>
              </c:strCache>
            </c:strRef>
          </c:tx>
          <c:spPr>
            <a:ln w="28575" cap="rnd">
              <a:solidFill>
                <a:schemeClr val="accent3"/>
              </a:solidFill>
              <a:round/>
            </a:ln>
            <a:effectLst/>
          </c:spPr>
          <c:marker>
            <c:symbol val="circle"/>
            <c:size val="5"/>
            <c:spPr>
              <a:solidFill>
                <a:schemeClr val="accent3"/>
              </a:solidFill>
              <a:ln w="9525">
                <a:solidFill>
                  <a:schemeClr val="accent3"/>
                </a:solidFill>
              </a:ln>
              <a:effectLst/>
            </c:spPr>
          </c:marker>
          <c:cat>
            <c:strRef>
              <c:f>SummaryTimeRAMWithFigures!$C$7:$H$7</c:f>
              <c:strCache>
                <c:ptCount val="6"/>
                <c:pt idx="0">
                  <c:v>n1</c:v>
                </c:pt>
                <c:pt idx="1">
                  <c:v>n4</c:v>
                </c:pt>
                <c:pt idx="2">
                  <c:v>n8</c:v>
                </c:pt>
                <c:pt idx="3">
                  <c:v>n16</c:v>
                </c:pt>
                <c:pt idx="4">
                  <c:v>n24</c:v>
                </c:pt>
                <c:pt idx="5">
                  <c:v>n32</c:v>
                </c:pt>
              </c:strCache>
            </c:strRef>
          </c:cat>
          <c:val>
            <c:numRef>
              <c:f>SummaryTimeRAMWithFigures!$C$10:$H$10</c:f>
              <c:numCache>
                <c:formatCode>0.00</c:formatCode>
                <c:ptCount val="6"/>
                <c:pt idx="0">
                  <c:v>582.27709090909093</c:v>
                </c:pt>
                <c:pt idx="1">
                  <c:v>161.74363636363634</c:v>
                </c:pt>
                <c:pt idx="2">
                  <c:v>97.419090909090926</c:v>
                </c:pt>
                <c:pt idx="3">
                  <c:v>60.415454545454537</c:v>
                </c:pt>
                <c:pt idx="4">
                  <c:v>52.439090909090901</c:v>
                </c:pt>
                <c:pt idx="5">
                  <c:v>39.450000000000003</c:v>
                </c:pt>
              </c:numCache>
            </c:numRef>
          </c:val>
          <c:smooth val="0"/>
        </c:ser>
        <c:ser>
          <c:idx val="3"/>
          <c:order val="3"/>
          <c:tx>
            <c:strRef>
              <c:f>SummaryTimeRAMWithFigures!$B$11</c:f>
              <c:strCache>
                <c:ptCount val="1"/>
                <c:pt idx="0">
                  <c:v>Scramble </c:v>
                </c:pt>
              </c:strCache>
            </c:strRef>
          </c:tx>
          <c:spPr>
            <a:ln w="28575" cap="rnd">
              <a:solidFill>
                <a:schemeClr val="accent4"/>
              </a:solidFill>
              <a:round/>
            </a:ln>
            <a:effectLst/>
          </c:spPr>
          <c:marker>
            <c:symbol val="circle"/>
            <c:size val="5"/>
            <c:spPr>
              <a:solidFill>
                <a:schemeClr val="accent4"/>
              </a:solidFill>
              <a:ln w="9525">
                <a:solidFill>
                  <a:schemeClr val="accent4"/>
                </a:solidFill>
              </a:ln>
              <a:effectLst/>
            </c:spPr>
          </c:marker>
          <c:cat>
            <c:strRef>
              <c:f>SummaryTimeRAMWithFigures!$C$7:$H$7</c:f>
              <c:strCache>
                <c:ptCount val="6"/>
                <c:pt idx="0">
                  <c:v>n1</c:v>
                </c:pt>
                <c:pt idx="1">
                  <c:v>n4</c:v>
                </c:pt>
                <c:pt idx="2">
                  <c:v>n8</c:v>
                </c:pt>
                <c:pt idx="3">
                  <c:v>n16</c:v>
                </c:pt>
                <c:pt idx="4">
                  <c:v>n24</c:v>
                </c:pt>
                <c:pt idx="5">
                  <c:v>n32</c:v>
                </c:pt>
              </c:strCache>
            </c:strRef>
          </c:cat>
          <c:val>
            <c:numRef>
              <c:f>SummaryTimeRAMWithFigures!$C$11:$H$11</c:f>
              <c:numCache>
                <c:formatCode>0.00</c:formatCode>
                <c:ptCount val="6"/>
                <c:pt idx="0">
                  <c:v>210.99545454545452</c:v>
                </c:pt>
                <c:pt idx="1">
                  <c:v>84.398181818181826</c:v>
                </c:pt>
                <c:pt idx="2">
                  <c:v>69.580909090909074</c:v>
                </c:pt>
                <c:pt idx="3">
                  <c:v>60.679090909090903</c:v>
                </c:pt>
                <c:pt idx="4">
                  <c:v>58.020909090909093</c:v>
                </c:pt>
                <c:pt idx="5">
                  <c:v>55.966363636363624</c:v>
                </c:pt>
              </c:numCache>
            </c:numRef>
          </c:val>
          <c:smooth val="0"/>
        </c:ser>
        <c:dLbls>
          <c:showLegendKey val="0"/>
          <c:showVal val="0"/>
          <c:showCatName val="0"/>
          <c:showSerName val="0"/>
          <c:showPercent val="0"/>
          <c:showBubbleSize val="0"/>
        </c:dLbls>
        <c:marker val="1"/>
        <c:smooth val="0"/>
        <c:axId val="336733264"/>
        <c:axId val="336735256"/>
      </c:lineChart>
      <c:catAx>
        <c:axId val="33673326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36735256"/>
        <c:crosses val="autoZero"/>
        <c:auto val="1"/>
        <c:lblAlgn val="ctr"/>
        <c:lblOffset val="100"/>
        <c:noMultiLvlLbl val="0"/>
      </c:catAx>
      <c:valAx>
        <c:axId val="336735256"/>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36733264"/>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accent1"/>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400" b="1" i="0" baseline="0">
                <a:effectLst/>
              </a:rPr>
              <a:t>Average RAM consumption in decompression for Gene Panels</a:t>
            </a:r>
            <a:endParaRPr lang="en-US" sz="1400">
              <a:effectLst/>
            </a:endParaRPr>
          </a:p>
          <a:p>
            <a:pPr>
              <a:defRPr/>
            </a:pPr>
            <a:r>
              <a:rPr lang="en-US" sz="1400" b="1" i="0" baseline="0">
                <a:effectLst/>
              </a:rPr>
              <a:t>using of different cores (Space in GB)</a:t>
            </a:r>
            <a:endParaRPr lang="en-US" sz="1400">
              <a:effectLst/>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3"/>
          <c:order val="0"/>
          <c:tx>
            <c:strRef>
              <c:f>SummaryTimeRAMWithFigures!$J$33</c:f>
              <c:strCache>
                <c:ptCount val="1"/>
                <c:pt idx="0">
                  <c:v>IonCRAM XZ</c:v>
                </c:pt>
              </c:strCache>
            </c:strRef>
          </c:tx>
          <c:spPr>
            <a:ln w="28575" cap="rnd">
              <a:solidFill>
                <a:schemeClr val="accent4"/>
              </a:solidFill>
              <a:round/>
            </a:ln>
            <a:effectLst/>
          </c:spPr>
          <c:marker>
            <c:symbol val="circle"/>
            <c:size val="5"/>
            <c:spPr>
              <a:solidFill>
                <a:schemeClr val="accent4"/>
              </a:solidFill>
              <a:ln w="9525">
                <a:solidFill>
                  <a:schemeClr val="accent4"/>
                </a:solidFill>
              </a:ln>
              <a:effectLst/>
            </c:spPr>
          </c:marker>
          <c:cat>
            <c:strRef>
              <c:f>SummaryTimeRAMWithFigures!$K$32:$P$32</c:f>
              <c:strCache>
                <c:ptCount val="6"/>
                <c:pt idx="0">
                  <c:v>n1</c:v>
                </c:pt>
                <c:pt idx="1">
                  <c:v>n4</c:v>
                </c:pt>
                <c:pt idx="2">
                  <c:v>n8</c:v>
                </c:pt>
                <c:pt idx="3">
                  <c:v>n16</c:v>
                </c:pt>
                <c:pt idx="4">
                  <c:v>n24</c:v>
                </c:pt>
                <c:pt idx="5">
                  <c:v>n32</c:v>
                </c:pt>
              </c:strCache>
            </c:strRef>
          </c:cat>
          <c:val>
            <c:numRef>
              <c:f>SummaryTimeRAMWithFigures!$K$33:$P$33</c:f>
              <c:numCache>
                <c:formatCode>0.00</c:formatCode>
                <c:ptCount val="6"/>
                <c:pt idx="0">
                  <c:v>1.5136363636363639</c:v>
                </c:pt>
                <c:pt idx="1">
                  <c:v>3.5318181818181813</c:v>
                </c:pt>
                <c:pt idx="2">
                  <c:v>4.8136363636363635</c:v>
                </c:pt>
                <c:pt idx="3">
                  <c:v>7.922727272727272</c:v>
                </c:pt>
                <c:pt idx="4">
                  <c:v>9.8281818181818199</c:v>
                </c:pt>
                <c:pt idx="5">
                  <c:v>13.082727272727272</c:v>
                </c:pt>
              </c:numCache>
            </c:numRef>
          </c:val>
          <c:smooth val="0"/>
        </c:ser>
        <c:ser>
          <c:idx val="4"/>
          <c:order val="1"/>
          <c:tx>
            <c:strRef>
              <c:f>SummaryTimeRAMWithFigures!$J$34</c:f>
              <c:strCache>
                <c:ptCount val="1"/>
                <c:pt idx="0">
                  <c:v>IonRAM ZSTD</c:v>
                </c:pt>
              </c:strCache>
            </c:strRef>
          </c:tx>
          <c:spPr>
            <a:ln w="28575" cap="rnd">
              <a:solidFill>
                <a:schemeClr val="accent5"/>
              </a:solidFill>
              <a:round/>
            </a:ln>
            <a:effectLst/>
          </c:spPr>
          <c:marker>
            <c:symbol val="circle"/>
            <c:size val="5"/>
            <c:spPr>
              <a:solidFill>
                <a:schemeClr val="accent5"/>
              </a:solidFill>
              <a:ln w="9525">
                <a:solidFill>
                  <a:schemeClr val="accent5"/>
                </a:solidFill>
              </a:ln>
              <a:effectLst/>
            </c:spPr>
          </c:marker>
          <c:cat>
            <c:strRef>
              <c:f>SummaryTimeRAMWithFigures!$K$32:$P$32</c:f>
              <c:strCache>
                <c:ptCount val="6"/>
                <c:pt idx="0">
                  <c:v>n1</c:v>
                </c:pt>
                <c:pt idx="1">
                  <c:v>n4</c:v>
                </c:pt>
                <c:pt idx="2">
                  <c:v>n8</c:v>
                </c:pt>
                <c:pt idx="3">
                  <c:v>n16</c:v>
                </c:pt>
                <c:pt idx="4">
                  <c:v>n24</c:v>
                </c:pt>
                <c:pt idx="5">
                  <c:v>n32</c:v>
                </c:pt>
              </c:strCache>
            </c:strRef>
          </c:cat>
          <c:val>
            <c:numRef>
              <c:f>SummaryTimeRAMWithFigures!$K$34:$P$34</c:f>
              <c:numCache>
                <c:formatCode>0.00</c:formatCode>
                <c:ptCount val="6"/>
                <c:pt idx="0">
                  <c:v>0.65086363636363653</c:v>
                </c:pt>
                <c:pt idx="1">
                  <c:v>1.518681818181818</c:v>
                </c:pt>
                <c:pt idx="2">
                  <c:v>2.0698636363636362</c:v>
                </c:pt>
                <c:pt idx="3">
                  <c:v>3.3640909090909092</c:v>
                </c:pt>
                <c:pt idx="4">
                  <c:v>4.3722545454545445</c:v>
                </c:pt>
                <c:pt idx="5">
                  <c:v>6.38</c:v>
                </c:pt>
              </c:numCache>
            </c:numRef>
          </c:val>
          <c:smooth val="0"/>
        </c:ser>
        <c:ser>
          <c:idx val="5"/>
          <c:order val="2"/>
          <c:tx>
            <c:strRef>
              <c:f>SummaryTimeRAMWithFigures!$J$35</c:f>
              <c:strCache>
                <c:ptCount val="1"/>
                <c:pt idx="0">
                  <c:v>IonCRAM  gzip</c:v>
                </c:pt>
              </c:strCache>
            </c:strRef>
          </c:tx>
          <c:spPr>
            <a:ln w="28575" cap="rnd">
              <a:solidFill>
                <a:schemeClr val="accent6"/>
              </a:solidFill>
              <a:round/>
            </a:ln>
            <a:effectLst/>
          </c:spPr>
          <c:marker>
            <c:symbol val="circle"/>
            <c:size val="5"/>
            <c:spPr>
              <a:solidFill>
                <a:schemeClr val="accent6"/>
              </a:solidFill>
              <a:ln w="9525">
                <a:solidFill>
                  <a:schemeClr val="accent6"/>
                </a:solidFill>
              </a:ln>
              <a:effectLst/>
            </c:spPr>
          </c:marker>
          <c:cat>
            <c:strRef>
              <c:f>SummaryTimeRAMWithFigures!$K$32:$P$32</c:f>
              <c:strCache>
                <c:ptCount val="6"/>
                <c:pt idx="0">
                  <c:v>n1</c:v>
                </c:pt>
                <c:pt idx="1">
                  <c:v>n4</c:v>
                </c:pt>
                <c:pt idx="2">
                  <c:v>n8</c:v>
                </c:pt>
                <c:pt idx="3">
                  <c:v>n16</c:v>
                </c:pt>
                <c:pt idx="4">
                  <c:v>n24</c:v>
                </c:pt>
                <c:pt idx="5">
                  <c:v>n32</c:v>
                </c:pt>
              </c:strCache>
            </c:strRef>
          </c:cat>
          <c:val>
            <c:numRef>
              <c:f>SummaryTimeRAMWithFigures!$K$35:$P$35</c:f>
              <c:numCache>
                <c:formatCode>0.00</c:formatCode>
                <c:ptCount val="6"/>
                <c:pt idx="0">
                  <c:v>1.3390909090909089</c:v>
                </c:pt>
                <c:pt idx="1">
                  <c:v>3.4254909090909083</c:v>
                </c:pt>
                <c:pt idx="2">
                  <c:v>4.0472927272727279</c:v>
                </c:pt>
                <c:pt idx="3">
                  <c:v>5.4890381818181817</c:v>
                </c:pt>
                <c:pt idx="4">
                  <c:v>6.5027272727272711</c:v>
                </c:pt>
                <c:pt idx="5">
                  <c:v>7.7238416363636366</c:v>
                </c:pt>
              </c:numCache>
            </c:numRef>
          </c:val>
          <c:smooth val="0"/>
        </c:ser>
        <c:ser>
          <c:idx val="0"/>
          <c:order val="3"/>
          <c:tx>
            <c:strRef>
              <c:f>SummaryTimeRAMWithFigures!$J$36</c:f>
              <c:strCache>
                <c:ptCount val="1"/>
                <c:pt idx="0">
                  <c:v>Scramble </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strRef>
              <c:f>SummaryTimeRAMWithFigures!$K$32:$P$32</c:f>
              <c:strCache>
                <c:ptCount val="6"/>
                <c:pt idx="0">
                  <c:v>n1</c:v>
                </c:pt>
                <c:pt idx="1">
                  <c:v>n4</c:v>
                </c:pt>
                <c:pt idx="2">
                  <c:v>n8</c:v>
                </c:pt>
                <c:pt idx="3">
                  <c:v>n16</c:v>
                </c:pt>
                <c:pt idx="4">
                  <c:v>n24</c:v>
                </c:pt>
                <c:pt idx="5">
                  <c:v>n32</c:v>
                </c:pt>
              </c:strCache>
            </c:strRef>
          </c:cat>
          <c:val>
            <c:numRef>
              <c:f>SummaryTimeRAMWithFigures!$K$36:$P$36</c:f>
              <c:numCache>
                <c:formatCode>0.00</c:formatCode>
                <c:ptCount val="6"/>
                <c:pt idx="0">
                  <c:v>0.91823145090909086</c:v>
                </c:pt>
                <c:pt idx="1">
                  <c:v>1.0472812727272727</c:v>
                </c:pt>
                <c:pt idx="2">
                  <c:v>1.5899318181818181</c:v>
                </c:pt>
                <c:pt idx="3">
                  <c:v>2.1337772727272726</c:v>
                </c:pt>
                <c:pt idx="4">
                  <c:v>2.8188127272727268</c:v>
                </c:pt>
                <c:pt idx="5">
                  <c:v>3.5354945454545454</c:v>
                </c:pt>
              </c:numCache>
            </c:numRef>
          </c:val>
          <c:smooth val="0"/>
        </c:ser>
        <c:dLbls>
          <c:showLegendKey val="0"/>
          <c:showVal val="0"/>
          <c:showCatName val="0"/>
          <c:showSerName val="0"/>
          <c:showPercent val="0"/>
          <c:showBubbleSize val="0"/>
        </c:dLbls>
        <c:marker val="1"/>
        <c:smooth val="0"/>
        <c:axId val="337132464"/>
        <c:axId val="337125016"/>
      </c:lineChart>
      <c:catAx>
        <c:axId val="33713246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37125016"/>
        <c:crosses val="autoZero"/>
        <c:auto val="1"/>
        <c:lblAlgn val="ctr"/>
        <c:lblOffset val="100"/>
        <c:noMultiLvlLbl val="0"/>
      </c:catAx>
      <c:valAx>
        <c:axId val="337125016"/>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3713246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accent1"/>
      </a:solid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b="1"/>
              <a:t>Average RAM consumption in decompression for Inhouse Exomes</a:t>
            </a:r>
          </a:p>
          <a:p>
            <a:pPr>
              <a:defRPr/>
            </a:pPr>
            <a:r>
              <a:rPr lang="en-US" b="1"/>
              <a:t>using of different cores (Space in G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3"/>
          <c:order val="0"/>
          <c:tx>
            <c:strRef>
              <c:f>SummaryTimeRAMWithFigures!$J$41</c:f>
              <c:strCache>
                <c:ptCount val="1"/>
                <c:pt idx="0">
                  <c:v>IonCRAM XZ</c:v>
                </c:pt>
              </c:strCache>
            </c:strRef>
          </c:tx>
          <c:spPr>
            <a:ln w="28575" cap="rnd">
              <a:solidFill>
                <a:schemeClr val="accent4"/>
              </a:solidFill>
              <a:round/>
            </a:ln>
            <a:effectLst/>
          </c:spPr>
          <c:marker>
            <c:symbol val="circle"/>
            <c:size val="5"/>
            <c:spPr>
              <a:solidFill>
                <a:schemeClr val="accent4"/>
              </a:solidFill>
              <a:ln w="9525">
                <a:solidFill>
                  <a:schemeClr val="accent4"/>
                </a:solidFill>
              </a:ln>
              <a:effectLst/>
            </c:spPr>
          </c:marker>
          <c:cat>
            <c:strRef>
              <c:f>SummaryTimeRAMWithFigures!$K$40:$P$40</c:f>
              <c:strCache>
                <c:ptCount val="6"/>
                <c:pt idx="0">
                  <c:v>n1</c:v>
                </c:pt>
                <c:pt idx="1">
                  <c:v>n4</c:v>
                </c:pt>
                <c:pt idx="2">
                  <c:v>n8</c:v>
                </c:pt>
                <c:pt idx="3">
                  <c:v>n16</c:v>
                </c:pt>
                <c:pt idx="4">
                  <c:v>n24</c:v>
                </c:pt>
                <c:pt idx="5">
                  <c:v>n32</c:v>
                </c:pt>
              </c:strCache>
            </c:strRef>
          </c:cat>
          <c:val>
            <c:numRef>
              <c:f>SummaryTimeRAMWithFigures!$K$41:$P$41</c:f>
              <c:numCache>
                <c:formatCode>0.00</c:formatCode>
                <c:ptCount val="6"/>
                <c:pt idx="0">
                  <c:v>1.7333333333333334</c:v>
                </c:pt>
                <c:pt idx="1">
                  <c:v>4.5333333333333332</c:v>
                </c:pt>
                <c:pt idx="2">
                  <c:v>6.62</c:v>
                </c:pt>
                <c:pt idx="3">
                  <c:v>10.5</c:v>
                </c:pt>
                <c:pt idx="4">
                  <c:v>12.200000000000001</c:v>
                </c:pt>
                <c:pt idx="5">
                  <c:v>14.683333333333332</c:v>
                </c:pt>
              </c:numCache>
            </c:numRef>
          </c:val>
          <c:smooth val="0"/>
        </c:ser>
        <c:ser>
          <c:idx val="4"/>
          <c:order val="1"/>
          <c:tx>
            <c:strRef>
              <c:f>SummaryTimeRAMWithFigures!$J$42</c:f>
              <c:strCache>
                <c:ptCount val="1"/>
                <c:pt idx="0">
                  <c:v>IonRAM ZSTD</c:v>
                </c:pt>
              </c:strCache>
            </c:strRef>
          </c:tx>
          <c:spPr>
            <a:ln w="28575" cap="rnd">
              <a:solidFill>
                <a:schemeClr val="accent5"/>
              </a:solidFill>
              <a:round/>
            </a:ln>
            <a:effectLst/>
          </c:spPr>
          <c:marker>
            <c:symbol val="circle"/>
            <c:size val="5"/>
            <c:spPr>
              <a:solidFill>
                <a:schemeClr val="accent5"/>
              </a:solidFill>
              <a:ln w="9525">
                <a:solidFill>
                  <a:schemeClr val="accent5"/>
                </a:solidFill>
              </a:ln>
              <a:effectLst/>
            </c:spPr>
          </c:marker>
          <c:cat>
            <c:strRef>
              <c:f>SummaryTimeRAMWithFigures!$K$40:$P$40</c:f>
              <c:strCache>
                <c:ptCount val="6"/>
                <c:pt idx="0">
                  <c:v>n1</c:v>
                </c:pt>
                <c:pt idx="1">
                  <c:v>n4</c:v>
                </c:pt>
                <c:pt idx="2">
                  <c:v>n8</c:v>
                </c:pt>
                <c:pt idx="3">
                  <c:v>n16</c:v>
                </c:pt>
                <c:pt idx="4">
                  <c:v>n24</c:v>
                </c:pt>
                <c:pt idx="5">
                  <c:v>n32</c:v>
                </c:pt>
              </c:strCache>
            </c:strRef>
          </c:cat>
          <c:val>
            <c:numRef>
              <c:f>SummaryTimeRAMWithFigures!$K$42:$P$42</c:f>
              <c:numCache>
                <c:formatCode>0.00</c:formatCode>
                <c:ptCount val="6"/>
                <c:pt idx="0">
                  <c:v>0.90133333333333343</c:v>
                </c:pt>
                <c:pt idx="1">
                  <c:v>2.3573333333333335</c:v>
                </c:pt>
                <c:pt idx="2">
                  <c:v>3.4424000000000006</c:v>
                </c:pt>
                <c:pt idx="3">
                  <c:v>5.46</c:v>
                </c:pt>
                <c:pt idx="4">
                  <c:v>6.3440000000000003</c:v>
                </c:pt>
                <c:pt idx="5">
                  <c:v>8.43</c:v>
                </c:pt>
              </c:numCache>
            </c:numRef>
          </c:val>
          <c:smooth val="0"/>
        </c:ser>
        <c:ser>
          <c:idx val="5"/>
          <c:order val="2"/>
          <c:tx>
            <c:strRef>
              <c:f>SummaryTimeRAMWithFigures!$J$43</c:f>
              <c:strCache>
                <c:ptCount val="1"/>
                <c:pt idx="0">
                  <c:v>IonCRAM  gzip</c:v>
                </c:pt>
              </c:strCache>
            </c:strRef>
          </c:tx>
          <c:spPr>
            <a:ln w="28575" cap="rnd">
              <a:solidFill>
                <a:schemeClr val="accent6"/>
              </a:solidFill>
              <a:round/>
            </a:ln>
            <a:effectLst/>
          </c:spPr>
          <c:marker>
            <c:symbol val="circle"/>
            <c:size val="5"/>
            <c:spPr>
              <a:solidFill>
                <a:schemeClr val="accent6"/>
              </a:solidFill>
              <a:ln w="9525">
                <a:solidFill>
                  <a:schemeClr val="accent6"/>
                </a:solidFill>
              </a:ln>
              <a:effectLst/>
            </c:spPr>
          </c:marker>
          <c:cat>
            <c:strRef>
              <c:f>SummaryTimeRAMWithFigures!$K$40:$P$40</c:f>
              <c:strCache>
                <c:ptCount val="6"/>
                <c:pt idx="0">
                  <c:v>n1</c:v>
                </c:pt>
                <c:pt idx="1">
                  <c:v>n4</c:v>
                </c:pt>
                <c:pt idx="2">
                  <c:v>n8</c:v>
                </c:pt>
                <c:pt idx="3">
                  <c:v>n16</c:v>
                </c:pt>
                <c:pt idx="4">
                  <c:v>n24</c:v>
                </c:pt>
                <c:pt idx="5">
                  <c:v>n32</c:v>
                </c:pt>
              </c:strCache>
            </c:strRef>
          </c:cat>
          <c:val>
            <c:numRef>
              <c:f>SummaryTimeRAMWithFigures!$K$43:$P$43</c:f>
              <c:numCache>
                <c:formatCode>0.00</c:formatCode>
                <c:ptCount val="6"/>
                <c:pt idx="0">
                  <c:v>1.64</c:v>
                </c:pt>
                <c:pt idx="1">
                  <c:v>4.5233333333333334</c:v>
                </c:pt>
                <c:pt idx="2">
                  <c:v>5.45</c:v>
                </c:pt>
                <c:pt idx="3">
                  <c:v>7.82</c:v>
                </c:pt>
                <c:pt idx="4">
                  <c:v>8.11</c:v>
                </c:pt>
                <c:pt idx="5">
                  <c:v>9.6833333333333336</c:v>
                </c:pt>
              </c:numCache>
            </c:numRef>
          </c:val>
          <c:smooth val="0"/>
        </c:ser>
        <c:ser>
          <c:idx val="0"/>
          <c:order val="3"/>
          <c:tx>
            <c:strRef>
              <c:f>SummaryTimeRAMWithFigures!$J$44</c:f>
              <c:strCache>
                <c:ptCount val="1"/>
                <c:pt idx="0">
                  <c:v>Scramble </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strRef>
              <c:f>SummaryTimeRAMWithFigures!$K$40:$P$40</c:f>
              <c:strCache>
                <c:ptCount val="6"/>
                <c:pt idx="0">
                  <c:v>n1</c:v>
                </c:pt>
                <c:pt idx="1">
                  <c:v>n4</c:v>
                </c:pt>
                <c:pt idx="2">
                  <c:v>n8</c:v>
                </c:pt>
                <c:pt idx="3">
                  <c:v>n16</c:v>
                </c:pt>
                <c:pt idx="4">
                  <c:v>n24</c:v>
                </c:pt>
                <c:pt idx="5">
                  <c:v>n32</c:v>
                </c:pt>
              </c:strCache>
            </c:strRef>
          </c:cat>
          <c:val>
            <c:numRef>
              <c:f>SummaryTimeRAMWithFigures!$K$44:$P$44</c:f>
              <c:numCache>
                <c:formatCode>0.00</c:formatCode>
                <c:ptCount val="6"/>
                <c:pt idx="0">
                  <c:v>1.1705769500000001</c:v>
                </c:pt>
                <c:pt idx="1">
                  <c:v>1.3152550000000001</c:v>
                </c:pt>
                <c:pt idx="2">
                  <c:v>1.5867149999999999</c:v>
                </c:pt>
                <c:pt idx="3">
                  <c:v>2.2457150000000001</c:v>
                </c:pt>
                <c:pt idx="4">
                  <c:v>3.0068549999999998</c:v>
                </c:pt>
                <c:pt idx="5">
                  <c:v>4.0910849999999996</c:v>
                </c:pt>
              </c:numCache>
            </c:numRef>
          </c:val>
          <c:smooth val="0"/>
        </c:ser>
        <c:dLbls>
          <c:showLegendKey val="0"/>
          <c:showVal val="0"/>
          <c:showCatName val="0"/>
          <c:showSerName val="0"/>
          <c:showPercent val="0"/>
          <c:showBubbleSize val="0"/>
        </c:dLbls>
        <c:marker val="1"/>
        <c:smooth val="0"/>
        <c:axId val="337125800"/>
        <c:axId val="337998256"/>
      </c:lineChart>
      <c:catAx>
        <c:axId val="33712580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37998256"/>
        <c:crosses val="autoZero"/>
        <c:auto val="1"/>
        <c:lblAlgn val="ctr"/>
        <c:lblOffset val="100"/>
        <c:noMultiLvlLbl val="0"/>
      </c:catAx>
      <c:valAx>
        <c:axId val="337998256"/>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3712580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accent1"/>
      </a:solidFill>
      <a:round/>
    </a:ln>
    <a:effectLst/>
  </c:spPr>
  <c:txPr>
    <a:bodyPr/>
    <a:lstStyle/>
    <a:p>
      <a:pPr>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b="1"/>
              <a:t>Average RAM consumption in decompression for Public Exomes</a:t>
            </a:r>
          </a:p>
          <a:p>
            <a:pPr>
              <a:defRPr/>
            </a:pPr>
            <a:r>
              <a:rPr lang="en-US" b="1"/>
              <a:t>using of different cores (Space in G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6"/>
          <c:order val="0"/>
          <c:tx>
            <c:strRef>
              <c:f>SummaryTimeRAMWithFigures!$J$47</c:f>
              <c:strCache>
                <c:ptCount val="1"/>
                <c:pt idx="0">
                  <c:v>IonCRAM XZ</c:v>
                </c:pt>
              </c:strCache>
            </c:strRef>
          </c:tx>
          <c:spPr>
            <a:ln w="28575" cap="rnd">
              <a:solidFill>
                <a:schemeClr val="accent1">
                  <a:lumMod val="60000"/>
                </a:schemeClr>
              </a:solidFill>
              <a:round/>
            </a:ln>
            <a:effectLst/>
          </c:spPr>
          <c:marker>
            <c:symbol val="circle"/>
            <c:size val="5"/>
            <c:spPr>
              <a:solidFill>
                <a:schemeClr val="accent1">
                  <a:lumMod val="60000"/>
                </a:schemeClr>
              </a:solidFill>
              <a:ln w="9525">
                <a:solidFill>
                  <a:schemeClr val="accent1">
                    <a:lumMod val="60000"/>
                  </a:schemeClr>
                </a:solidFill>
              </a:ln>
              <a:effectLst/>
            </c:spPr>
          </c:marker>
          <c:cat>
            <c:strRef>
              <c:f>SummaryTimeRAMWithFigures!$K$46:$P$46</c:f>
              <c:strCache>
                <c:ptCount val="6"/>
                <c:pt idx="0">
                  <c:v>n1</c:v>
                </c:pt>
                <c:pt idx="1">
                  <c:v>n4</c:v>
                </c:pt>
                <c:pt idx="2">
                  <c:v>n8</c:v>
                </c:pt>
                <c:pt idx="3">
                  <c:v>n16</c:v>
                </c:pt>
                <c:pt idx="4">
                  <c:v>n24</c:v>
                </c:pt>
                <c:pt idx="5">
                  <c:v>n32</c:v>
                </c:pt>
              </c:strCache>
            </c:strRef>
          </c:cat>
          <c:val>
            <c:numRef>
              <c:f>SummaryTimeRAMWithFigures!$K$47:$P$47</c:f>
              <c:numCache>
                <c:formatCode>0.00</c:formatCode>
                <c:ptCount val="6"/>
                <c:pt idx="0">
                  <c:v>1.55</c:v>
                </c:pt>
                <c:pt idx="1">
                  <c:v>4.1349999999999998</c:v>
                </c:pt>
                <c:pt idx="2">
                  <c:v>6.5549999999999997</c:v>
                </c:pt>
                <c:pt idx="3">
                  <c:v>9.3249999999999993</c:v>
                </c:pt>
                <c:pt idx="4">
                  <c:v>11.525000000000002</c:v>
                </c:pt>
                <c:pt idx="5">
                  <c:v>14.75</c:v>
                </c:pt>
              </c:numCache>
            </c:numRef>
          </c:val>
          <c:smooth val="0"/>
        </c:ser>
        <c:ser>
          <c:idx val="7"/>
          <c:order val="1"/>
          <c:tx>
            <c:strRef>
              <c:f>SummaryTimeRAMWithFigures!$J$48</c:f>
              <c:strCache>
                <c:ptCount val="1"/>
                <c:pt idx="0">
                  <c:v>IonRAM ZSTD</c:v>
                </c:pt>
              </c:strCache>
            </c:strRef>
          </c:tx>
          <c:spPr>
            <a:ln w="28575" cap="rnd">
              <a:solidFill>
                <a:schemeClr val="accent2">
                  <a:lumMod val="60000"/>
                </a:schemeClr>
              </a:solidFill>
              <a:round/>
            </a:ln>
            <a:effectLst/>
          </c:spPr>
          <c:marker>
            <c:symbol val="circle"/>
            <c:size val="5"/>
            <c:spPr>
              <a:solidFill>
                <a:schemeClr val="accent2">
                  <a:lumMod val="60000"/>
                </a:schemeClr>
              </a:solidFill>
              <a:ln w="9525">
                <a:solidFill>
                  <a:schemeClr val="accent2">
                    <a:lumMod val="60000"/>
                  </a:schemeClr>
                </a:solidFill>
              </a:ln>
              <a:effectLst/>
            </c:spPr>
          </c:marker>
          <c:cat>
            <c:strRef>
              <c:f>SummaryTimeRAMWithFigures!$K$46:$P$46</c:f>
              <c:strCache>
                <c:ptCount val="6"/>
                <c:pt idx="0">
                  <c:v>n1</c:v>
                </c:pt>
                <c:pt idx="1">
                  <c:v>n4</c:v>
                </c:pt>
                <c:pt idx="2">
                  <c:v>n8</c:v>
                </c:pt>
                <c:pt idx="3">
                  <c:v>n16</c:v>
                </c:pt>
                <c:pt idx="4">
                  <c:v>n24</c:v>
                </c:pt>
                <c:pt idx="5">
                  <c:v>n32</c:v>
                </c:pt>
              </c:strCache>
            </c:strRef>
          </c:cat>
          <c:val>
            <c:numRef>
              <c:f>SummaryTimeRAMWithFigures!$K$48:$P$48</c:f>
              <c:numCache>
                <c:formatCode>0.00</c:formatCode>
                <c:ptCount val="6"/>
                <c:pt idx="0">
                  <c:v>1.3602884749999999</c:v>
                </c:pt>
                <c:pt idx="1">
                  <c:v>2.7263774999999999</c:v>
                </c:pt>
                <c:pt idx="2">
                  <c:v>4.0808574999999996</c:v>
                </c:pt>
                <c:pt idx="3">
                  <c:v>5.9728574999999999</c:v>
                </c:pt>
                <c:pt idx="4">
                  <c:v>7.6409274999999992</c:v>
                </c:pt>
                <c:pt idx="5">
                  <c:v>10.23</c:v>
                </c:pt>
              </c:numCache>
            </c:numRef>
          </c:val>
          <c:smooth val="0"/>
        </c:ser>
        <c:ser>
          <c:idx val="8"/>
          <c:order val="2"/>
          <c:tx>
            <c:strRef>
              <c:f>SummaryTimeRAMWithFigures!$J$49</c:f>
              <c:strCache>
                <c:ptCount val="1"/>
                <c:pt idx="0">
                  <c:v>IonCRAM  gzip</c:v>
                </c:pt>
              </c:strCache>
            </c:strRef>
          </c:tx>
          <c:spPr>
            <a:ln w="28575" cap="rnd">
              <a:solidFill>
                <a:schemeClr val="accent3">
                  <a:lumMod val="60000"/>
                </a:schemeClr>
              </a:solidFill>
              <a:round/>
            </a:ln>
            <a:effectLst/>
          </c:spPr>
          <c:marker>
            <c:symbol val="circle"/>
            <c:size val="5"/>
            <c:spPr>
              <a:solidFill>
                <a:schemeClr val="accent3">
                  <a:lumMod val="60000"/>
                </a:schemeClr>
              </a:solidFill>
              <a:ln w="9525">
                <a:solidFill>
                  <a:schemeClr val="accent3">
                    <a:lumMod val="60000"/>
                  </a:schemeClr>
                </a:solidFill>
              </a:ln>
              <a:effectLst/>
            </c:spPr>
          </c:marker>
          <c:cat>
            <c:strRef>
              <c:f>SummaryTimeRAMWithFigures!$K$46:$P$46</c:f>
              <c:strCache>
                <c:ptCount val="6"/>
                <c:pt idx="0">
                  <c:v>n1</c:v>
                </c:pt>
                <c:pt idx="1">
                  <c:v>n4</c:v>
                </c:pt>
                <c:pt idx="2">
                  <c:v>n8</c:v>
                </c:pt>
                <c:pt idx="3">
                  <c:v>n16</c:v>
                </c:pt>
                <c:pt idx="4">
                  <c:v>n24</c:v>
                </c:pt>
                <c:pt idx="5">
                  <c:v>n32</c:v>
                </c:pt>
              </c:strCache>
            </c:strRef>
          </c:cat>
          <c:val>
            <c:numRef>
              <c:f>SummaryTimeRAMWithFigures!$K$49:$P$49</c:f>
              <c:numCache>
                <c:formatCode>0.00</c:formatCode>
                <c:ptCount val="6"/>
                <c:pt idx="0">
                  <c:v>1.5625</c:v>
                </c:pt>
                <c:pt idx="1">
                  <c:v>4.1425000000000001</c:v>
                </c:pt>
                <c:pt idx="2">
                  <c:v>5.1899999999999995</c:v>
                </c:pt>
                <c:pt idx="3">
                  <c:v>7.3625000000000007</c:v>
                </c:pt>
                <c:pt idx="4">
                  <c:v>8.11</c:v>
                </c:pt>
                <c:pt idx="5">
                  <c:v>9.5150000000000006</c:v>
                </c:pt>
              </c:numCache>
            </c:numRef>
          </c:val>
          <c:smooth val="0"/>
        </c:ser>
        <c:ser>
          <c:idx val="0"/>
          <c:order val="3"/>
          <c:tx>
            <c:strRef>
              <c:f>SummaryTimeRAMWithFigures!$J$50</c:f>
              <c:strCache>
                <c:ptCount val="1"/>
                <c:pt idx="0">
                  <c:v>Scramble </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strRef>
              <c:f>SummaryTimeRAMWithFigures!$K$46:$P$46</c:f>
              <c:strCache>
                <c:ptCount val="6"/>
                <c:pt idx="0">
                  <c:v>n1</c:v>
                </c:pt>
                <c:pt idx="1">
                  <c:v>n4</c:v>
                </c:pt>
                <c:pt idx="2">
                  <c:v>n8</c:v>
                </c:pt>
                <c:pt idx="3">
                  <c:v>n16</c:v>
                </c:pt>
                <c:pt idx="4">
                  <c:v>n24</c:v>
                </c:pt>
                <c:pt idx="5">
                  <c:v>n32</c:v>
                </c:pt>
              </c:strCache>
            </c:strRef>
          </c:cat>
          <c:val>
            <c:numRef>
              <c:f>SummaryTimeRAMWithFigures!$K$50:$P$50</c:f>
              <c:numCache>
                <c:formatCode>0.00</c:formatCode>
                <c:ptCount val="6"/>
                <c:pt idx="0">
                  <c:v>1.0500680666666666</c:v>
                </c:pt>
                <c:pt idx="1">
                  <c:v>1.1785233333333334</c:v>
                </c:pt>
                <c:pt idx="2">
                  <c:v>2.0033333333333334</c:v>
                </c:pt>
                <c:pt idx="3">
                  <c:v>2.4300000000000002</c:v>
                </c:pt>
                <c:pt idx="4">
                  <c:v>3.2633333333333336</c:v>
                </c:pt>
                <c:pt idx="5">
                  <c:v>4.1522399999999999</c:v>
                </c:pt>
              </c:numCache>
            </c:numRef>
          </c:val>
          <c:smooth val="0"/>
        </c:ser>
        <c:dLbls>
          <c:showLegendKey val="0"/>
          <c:showVal val="0"/>
          <c:showCatName val="0"/>
          <c:showSerName val="0"/>
          <c:showPercent val="0"/>
          <c:showBubbleSize val="0"/>
        </c:dLbls>
        <c:marker val="1"/>
        <c:smooth val="0"/>
        <c:axId val="337996296"/>
        <c:axId val="337999432"/>
      </c:lineChart>
      <c:catAx>
        <c:axId val="33799629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37999432"/>
        <c:crosses val="autoZero"/>
        <c:auto val="1"/>
        <c:lblAlgn val="ctr"/>
        <c:lblOffset val="100"/>
        <c:noMultiLvlLbl val="0"/>
      </c:catAx>
      <c:valAx>
        <c:axId val="337999432"/>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37996296"/>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accent1"/>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400" b="1" i="0" baseline="0">
                <a:effectLst/>
              </a:rPr>
              <a:t>Average RAM consumption for Gene Panels</a:t>
            </a:r>
            <a:endParaRPr lang="en-US" sz="1400">
              <a:effectLst/>
            </a:endParaRPr>
          </a:p>
          <a:p>
            <a:pPr>
              <a:defRPr/>
            </a:pPr>
            <a:r>
              <a:rPr lang="en-US" sz="1400" b="1" i="0" baseline="0">
                <a:effectLst/>
              </a:rPr>
              <a:t>using of different cores (Space in GB)</a:t>
            </a:r>
            <a:endParaRPr lang="en-US" sz="1400">
              <a:effectLst/>
            </a:endParaRP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SummaryTimeRAMWithFigures!$J$8</c:f>
              <c:strCache>
                <c:ptCount val="1"/>
                <c:pt idx="0">
                  <c:v>IonCRAM  XZ</c:v>
                </c:pt>
              </c:strCache>
            </c:strRef>
          </c:tx>
          <c:spPr>
            <a:ln w="28575" cap="rnd">
              <a:solidFill>
                <a:schemeClr val="accent1"/>
              </a:solidFill>
              <a:round/>
            </a:ln>
            <a:effectLst/>
          </c:spPr>
          <c:marker>
            <c:symbol val="triangle"/>
            <c:size val="5"/>
            <c:spPr>
              <a:solidFill>
                <a:schemeClr val="accent1"/>
              </a:solidFill>
              <a:ln w="9525">
                <a:solidFill>
                  <a:schemeClr val="accent1"/>
                </a:solidFill>
              </a:ln>
              <a:effectLst/>
            </c:spPr>
          </c:marker>
          <c:cat>
            <c:strRef>
              <c:f>SummaryTimeRAMWithFigures!$K$7:$P$7</c:f>
              <c:strCache>
                <c:ptCount val="6"/>
                <c:pt idx="0">
                  <c:v>n1</c:v>
                </c:pt>
                <c:pt idx="1">
                  <c:v>n4</c:v>
                </c:pt>
                <c:pt idx="2">
                  <c:v>n8</c:v>
                </c:pt>
                <c:pt idx="3">
                  <c:v>n16</c:v>
                </c:pt>
                <c:pt idx="4">
                  <c:v>n24</c:v>
                </c:pt>
                <c:pt idx="5">
                  <c:v>n32</c:v>
                </c:pt>
              </c:strCache>
            </c:strRef>
          </c:cat>
          <c:val>
            <c:numRef>
              <c:f>SummaryTimeRAMWithFigures!$K$8:$P$8</c:f>
              <c:numCache>
                <c:formatCode>0.00</c:formatCode>
                <c:ptCount val="6"/>
                <c:pt idx="0">
                  <c:v>2.4699999999999998</c:v>
                </c:pt>
                <c:pt idx="1">
                  <c:v>7.0054545454545458</c:v>
                </c:pt>
                <c:pt idx="2">
                  <c:v>9.3409090909090899</c:v>
                </c:pt>
                <c:pt idx="3">
                  <c:v>14.24909090909091</c:v>
                </c:pt>
                <c:pt idx="4">
                  <c:v>16.887272727272727</c:v>
                </c:pt>
                <c:pt idx="5">
                  <c:v>23.248181818181816</c:v>
                </c:pt>
              </c:numCache>
            </c:numRef>
          </c:val>
          <c:smooth val="0"/>
        </c:ser>
        <c:ser>
          <c:idx val="1"/>
          <c:order val="1"/>
          <c:tx>
            <c:strRef>
              <c:f>SummaryTimeRAMWithFigures!$J$9</c:f>
              <c:strCache>
                <c:ptCount val="1"/>
                <c:pt idx="0">
                  <c:v>IonRAM ZSTD</c:v>
                </c:pt>
              </c:strCache>
            </c:strRef>
          </c:tx>
          <c:spPr>
            <a:ln w="28575" cap="sq">
              <a:solidFill>
                <a:schemeClr val="accent2"/>
              </a:solidFill>
              <a:miter lim="800000"/>
            </a:ln>
            <a:effectLst/>
          </c:spPr>
          <c:marker>
            <c:symbol val="circle"/>
            <c:size val="5"/>
            <c:spPr>
              <a:solidFill>
                <a:schemeClr val="accent2"/>
              </a:solidFill>
              <a:ln w="9525">
                <a:solidFill>
                  <a:schemeClr val="accent2"/>
                </a:solidFill>
              </a:ln>
              <a:effectLst/>
            </c:spPr>
          </c:marker>
          <c:cat>
            <c:strRef>
              <c:f>SummaryTimeRAMWithFigures!$K$7:$P$7</c:f>
              <c:strCache>
                <c:ptCount val="6"/>
                <c:pt idx="0">
                  <c:v>n1</c:v>
                </c:pt>
                <c:pt idx="1">
                  <c:v>n4</c:v>
                </c:pt>
                <c:pt idx="2">
                  <c:v>n8</c:v>
                </c:pt>
                <c:pt idx="3">
                  <c:v>n16</c:v>
                </c:pt>
                <c:pt idx="4">
                  <c:v>n24</c:v>
                </c:pt>
                <c:pt idx="5">
                  <c:v>n32</c:v>
                </c:pt>
              </c:strCache>
            </c:strRef>
          </c:cat>
          <c:val>
            <c:numRef>
              <c:f>SummaryTimeRAMWithFigures!$K$9:$P$9</c:f>
              <c:numCache>
                <c:formatCode>0.00</c:formatCode>
                <c:ptCount val="6"/>
                <c:pt idx="0">
                  <c:v>3.7074545454545453</c:v>
                </c:pt>
                <c:pt idx="1">
                  <c:v>10.927272727272726</c:v>
                </c:pt>
                <c:pt idx="2">
                  <c:v>14.430909090909092</c:v>
                </c:pt>
                <c:pt idx="3">
                  <c:v>22.962727272727271</c:v>
                </c:pt>
                <c:pt idx="4">
                  <c:v>26.568181818181817</c:v>
                </c:pt>
                <c:pt idx="5">
                  <c:v>31.593636363636367</c:v>
                </c:pt>
              </c:numCache>
            </c:numRef>
          </c:val>
          <c:smooth val="0"/>
        </c:ser>
        <c:ser>
          <c:idx val="2"/>
          <c:order val="2"/>
          <c:tx>
            <c:strRef>
              <c:f>SummaryTimeRAMWithFigures!$J$10</c:f>
              <c:strCache>
                <c:ptCount val="1"/>
                <c:pt idx="0">
                  <c:v>IonCRAM  gzip</c:v>
                </c:pt>
              </c:strCache>
            </c:strRef>
          </c:tx>
          <c:spPr>
            <a:ln w="28575" cap="rnd">
              <a:solidFill>
                <a:schemeClr val="accent3"/>
              </a:solidFill>
              <a:round/>
            </a:ln>
            <a:effectLst/>
          </c:spPr>
          <c:marker>
            <c:symbol val="circle"/>
            <c:size val="5"/>
            <c:spPr>
              <a:solidFill>
                <a:schemeClr val="accent3"/>
              </a:solidFill>
              <a:ln w="9525">
                <a:solidFill>
                  <a:schemeClr val="accent3"/>
                </a:solidFill>
              </a:ln>
              <a:effectLst/>
            </c:spPr>
          </c:marker>
          <c:cat>
            <c:strRef>
              <c:f>SummaryTimeRAMWithFigures!$K$7:$P$7</c:f>
              <c:strCache>
                <c:ptCount val="6"/>
                <c:pt idx="0">
                  <c:v>n1</c:v>
                </c:pt>
                <c:pt idx="1">
                  <c:v>n4</c:v>
                </c:pt>
                <c:pt idx="2">
                  <c:v>n8</c:v>
                </c:pt>
                <c:pt idx="3">
                  <c:v>n16</c:v>
                </c:pt>
                <c:pt idx="4">
                  <c:v>n24</c:v>
                </c:pt>
                <c:pt idx="5">
                  <c:v>n32</c:v>
                </c:pt>
              </c:strCache>
            </c:strRef>
          </c:cat>
          <c:val>
            <c:numRef>
              <c:f>SummaryTimeRAMWithFigures!$K$10:$P$10</c:f>
              <c:numCache>
                <c:formatCode>0.00</c:formatCode>
                <c:ptCount val="6"/>
                <c:pt idx="0">
                  <c:v>2.2645454545454546</c:v>
                </c:pt>
                <c:pt idx="1">
                  <c:v>5.0181818181818176</c:v>
                </c:pt>
                <c:pt idx="2">
                  <c:v>7.7136363636363647</c:v>
                </c:pt>
                <c:pt idx="3">
                  <c:v>11.500000000000002</c:v>
                </c:pt>
                <c:pt idx="4">
                  <c:v>14.57090909090909</c:v>
                </c:pt>
                <c:pt idx="5">
                  <c:v>17.665454545454544</c:v>
                </c:pt>
              </c:numCache>
            </c:numRef>
          </c:val>
          <c:smooth val="0"/>
        </c:ser>
        <c:ser>
          <c:idx val="3"/>
          <c:order val="3"/>
          <c:tx>
            <c:strRef>
              <c:f>SummaryTimeRAMWithFigures!$J$11</c:f>
              <c:strCache>
                <c:ptCount val="1"/>
                <c:pt idx="0">
                  <c:v>Scramble </c:v>
                </c:pt>
              </c:strCache>
            </c:strRef>
          </c:tx>
          <c:spPr>
            <a:ln w="28575" cap="rnd">
              <a:solidFill>
                <a:schemeClr val="accent4"/>
              </a:solidFill>
              <a:round/>
            </a:ln>
            <a:effectLst/>
          </c:spPr>
          <c:marker>
            <c:symbol val="circle"/>
            <c:size val="5"/>
            <c:spPr>
              <a:solidFill>
                <a:schemeClr val="accent4"/>
              </a:solidFill>
              <a:ln w="9525">
                <a:solidFill>
                  <a:schemeClr val="accent4"/>
                </a:solidFill>
              </a:ln>
              <a:effectLst/>
            </c:spPr>
          </c:marker>
          <c:cat>
            <c:strRef>
              <c:f>SummaryTimeRAMWithFigures!$K$7:$P$7</c:f>
              <c:strCache>
                <c:ptCount val="6"/>
                <c:pt idx="0">
                  <c:v>n1</c:v>
                </c:pt>
                <c:pt idx="1">
                  <c:v>n4</c:v>
                </c:pt>
                <c:pt idx="2">
                  <c:v>n8</c:v>
                </c:pt>
                <c:pt idx="3">
                  <c:v>n16</c:v>
                </c:pt>
                <c:pt idx="4">
                  <c:v>n24</c:v>
                </c:pt>
                <c:pt idx="5">
                  <c:v>n32</c:v>
                </c:pt>
              </c:strCache>
            </c:strRef>
          </c:cat>
          <c:val>
            <c:numRef>
              <c:f>SummaryTimeRAMWithFigures!$K$11:$P$11</c:f>
              <c:numCache>
                <c:formatCode>0.00</c:formatCode>
                <c:ptCount val="6"/>
                <c:pt idx="0">
                  <c:v>1.0750909090909093</c:v>
                </c:pt>
                <c:pt idx="1">
                  <c:v>1.1945454545454546</c:v>
                </c:pt>
                <c:pt idx="2">
                  <c:v>1.8545454545454545</c:v>
                </c:pt>
                <c:pt idx="3">
                  <c:v>3.1963636363636359</c:v>
                </c:pt>
                <c:pt idx="4">
                  <c:v>4.6936363636363643</c:v>
                </c:pt>
                <c:pt idx="5">
                  <c:v>6.080909090909091</c:v>
                </c:pt>
              </c:numCache>
            </c:numRef>
          </c:val>
          <c:smooth val="0"/>
        </c:ser>
        <c:dLbls>
          <c:showLegendKey val="0"/>
          <c:showVal val="0"/>
          <c:showCatName val="0"/>
          <c:showSerName val="0"/>
          <c:showPercent val="0"/>
          <c:showBubbleSize val="0"/>
        </c:dLbls>
        <c:marker val="1"/>
        <c:smooth val="0"/>
        <c:axId val="336736040"/>
        <c:axId val="336736432"/>
      </c:lineChart>
      <c:catAx>
        <c:axId val="3367360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36736432"/>
        <c:crosses val="autoZero"/>
        <c:auto val="1"/>
        <c:lblAlgn val="ctr"/>
        <c:lblOffset val="100"/>
        <c:noMultiLvlLbl val="0"/>
      </c:catAx>
      <c:valAx>
        <c:axId val="336736432"/>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36736040"/>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accent1"/>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b="1"/>
              <a:t>Average Compression Running Times for Inhouse Exomes</a:t>
            </a:r>
          </a:p>
          <a:p>
            <a:pPr>
              <a:defRPr/>
            </a:pPr>
            <a:r>
              <a:rPr lang="en-US" b="1"/>
              <a:t>using of different cores (Time in Min.)</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SummaryTimeRAMWithFigures!$B$16</c:f>
              <c:strCache>
                <c:ptCount val="1"/>
                <c:pt idx="0">
                  <c:v>IonCRAM  XZ</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strRef>
              <c:f>SummaryTimeRAMWithFigures!$C$15:$H$15</c:f>
              <c:strCache>
                <c:ptCount val="6"/>
                <c:pt idx="0">
                  <c:v>n1</c:v>
                </c:pt>
                <c:pt idx="1">
                  <c:v>n4</c:v>
                </c:pt>
                <c:pt idx="2">
                  <c:v>n8</c:v>
                </c:pt>
                <c:pt idx="3">
                  <c:v>n16</c:v>
                </c:pt>
                <c:pt idx="4">
                  <c:v>n24</c:v>
                </c:pt>
                <c:pt idx="5">
                  <c:v>n32</c:v>
                </c:pt>
              </c:strCache>
            </c:strRef>
          </c:cat>
          <c:val>
            <c:numRef>
              <c:f>SummaryTimeRAMWithFigures!$C$16:$H$16</c:f>
              <c:numCache>
                <c:formatCode>0.00</c:formatCode>
                <c:ptCount val="6"/>
                <c:pt idx="0">
                  <c:v>173.6086</c:v>
                </c:pt>
                <c:pt idx="1">
                  <c:v>52.608666666666664</c:v>
                </c:pt>
                <c:pt idx="2">
                  <c:v>30.370722222222202</c:v>
                </c:pt>
                <c:pt idx="3">
                  <c:v>22.497111111111099</c:v>
                </c:pt>
                <c:pt idx="4">
                  <c:v>17.673500000000001</c:v>
                </c:pt>
                <c:pt idx="5">
                  <c:v>18.0136111111111</c:v>
                </c:pt>
              </c:numCache>
            </c:numRef>
          </c:val>
          <c:smooth val="0"/>
        </c:ser>
        <c:ser>
          <c:idx val="1"/>
          <c:order val="1"/>
          <c:tx>
            <c:strRef>
              <c:f>SummaryTimeRAMWithFigures!$B$17</c:f>
              <c:strCache>
                <c:ptCount val="1"/>
                <c:pt idx="0">
                  <c:v>IonRAM ZSTD</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strRef>
              <c:f>SummaryTimeRAMWithFigures!$C$15:$H$15</c:f>
              <c:strCache>
                <c:ptCount val="6"/>
                <c:pt idx="0">
                  <c:v>n1</c:v>
                </c:pt>
                <c:pt idx="1">
                  <c:v>n4</c:v>
                </c:pt>
                <c:pt idx="2">
                  <c:v>n8</c:v>
                </c:pt>
                <c:pt idx="3">
                  <c:v>n16</c:v>
                </c:pt>
                <c:pt idx="4">
                  <c:v>n24</c:v>
                </c:pt>
                <c:pt idx="5">
                  <c:v>n32</c:v>
                </c:pt>
              </c:strCache>
            </c:strRef>
          </c:cat>
          <c:val>
            <c:numRef>
              <c:f>SummaryTimeRAMWithFigures!$C$17:$H$17</c:f>
              <c:numCache>
                <c:formatCode>0.00</c:formatCode>
                <c:ptCount val="6"/>
                <c:pt idx="0">
                  <c:v>141.96666666666667</c:v>
                </c:pt>
                <c:pt idx="1">
                  <c:v>47.266666666666673</c:v>
                </c:pt>
                <c:pt idx="2">
                  <c:v>28.566666666666666</c:v>
                </c:pt>
                <c:pt idx="3">
                  <c:v>18.400000000000002</c:v>
                </c:pt>
                <c:pt idx="4">
                  <c:v>16</c:v>
                </c:pt>
                <c:pt idx="5">
                  <c:v>15.066666666666668</c:v>
                </c:pt>
              </c:numCache>
            </c:numRef>
          </c:val>
          <c:smooth val="0"/>
        </c:ser>
        <c:ser>
          <c:idx val="2"/>
          <c:order val="2"/>
          <c:tx>
            <c:strRef>
              <c:f>SummaryTimeRAMWithFigures!$B$18</c:f>
              <c:strCache>
                <c:ptCount val="1"/>
                <c:pt idx="0">
                  <c:v>IonCRAM  gzip</c:v>
                </c:pt>
              </c:strCache>
            </c:strRef>
          </c:tx>
          <c:spPr>
            <a:ln w="28575" cap="rnd">
              <a:solidFill>
                <a:schemeClr val="accent3"/>
              </a:solidFill>
              <a:round/>
            </a:ln>
            <a:effectLst/>
          </c:spPr>
          <c:marker>
            <c:symbol val="circle"/>
            <c:size val="5"/>
            <c:spPr>
              <a:solidFill>
                <a:schemeClr val="accent3"/>
              </a:solidFill>
              <a:ln w="9525">
                <a:solidFill>
                  <a:schemeClr val="accent3"/>
                </a:solidFill>
              </a:ln>
              <a:effectLst/>
            </c:spPr>
          </c:marker>
          <c:cat>
            <c:strRef>
              <c:f>SummaryTimeRAMWithFigures!$C$15:$H$15</c:f>
              <c:strCache>
                <c:ptCount val="6"/>
                <c:pt idx="0">
                  <c:v>n1</c:v>
                </c:pt>
                <c:pt idx="1">
                  <c:v>n4</c:v>
                </c:pt>
                <c:pt idx="2">
                  <c:v>n8</c:v>
                </c:pt>
                <c:pt idx="3">
                  <c:v>n16</c:v>
                </c:pt>
                <c:pt idx="4">
                  <c:v>n24</c:v>
                </c:pt>
                <c:pt idx="5">
                  <c:v>n32</c:v>
                </c:pt>
              </c:strCache>
            </c:strRef>
          </c:cat>
          <c:val>
            <c:numRef>
              <c:f>SummaryTimeRAMWithFigures!$C$18:$H$18</c:f>
              <c:numCache>
                <c:formatCode>0.00</c:formatCode>
                <c:ptCount val="6"/>
                <c:pt idx="0">
                  <c:v>113.45894444444451</c:v>
                </c:pt>
                <c:pt idx="1">
                  <c:v>33.370277777777794</c:v>
                </c:pt>
                <c:pt idx="2">
                  <c:v>20.261666666666667</c:v>
                </c:pt>
                <c:pt idx="3">
                  <c:v>13.676944444444432</c:v>
                </c:pt>
                <c:pt idx="4">
                  <c:v>10.52016666666669</c:v>
                </c:pt>
                <c:pt idx="5">
                  <c:v>10.498555555555544</c:v>
                </c:pt>
              </c:numCache>
            </c:numRef>
          </c:val>
          <c:smooth val="0"/>
        </c:ser>
        <c:ser>
          <c:idx val="3"/>
          <c:order val="3"/>
          <c:tx>
            <c:strRef>
              <c:f>SummaryTimeRAMWithFigures!$B$19</c:f>
              <c:strCache>
                <c:ptCount val="1"/>
                <c:pt idx="0">
                  <c:v>Scramble </c:v>
                </c:pt>
              </c:strCache>
            </c:strRef>
          </c:tx>
          <c:spPr>
            <a:ln w="28575" cap="rnd">
              <a:solidFill>
                <a:schemeClr val="accent4"/>
              </a:solidFill>
              <a:round/>
            </a:ln>
            <a:effectLst/>
          </c:spPr>
          <c:marker>
            <c:symbol val="circle"/>
            <c:size val="5"/>
            <c:spPr>
              <a:solidFill>
                <a:schemeClr val="accent4"/>
              </a:solidFill>
              <a:ln w="9525">
                <a:solidFill>
                  <a:schemeClr val="accent4"/>
                </a:solidFill>
              </a:ln>
              <a:effectLst/>
            </c:spPr>
          </c:marker>
          <c:cat>
            <c:strRef>
              <c:f>SummaryTimeRAMWithFigures!$C$15:$H$15</c:f>
              <c:strCache>
                <c:ptCount val="6"/>
                <c:pt idx="0">
                  <c:v>n1</c:v>
                </c:pt>
                <c:pt idx="1">
                  <c:v>n4</c:v>
                </c:pt>
                <c:pt idx="2">
                  <c:v>n8</c:v>
                </c:pt>
                <c:pt idx="3">
                  <c:v>n16</c:v>
                </c:pt>
                <c:pt idx="4">
                  <c:v>n24</c:v>
                </c:pt>
                <c:pt idx="5">
                  <c:v>n32</c:v>
                </c:pt>
              </c:strCache>
            </c:strRef>
          </c:cat>
          <c:val>
            <c:numRef>
              <c:f>SummaryTimeRAMWithFigures!$C$19:$H$19</c:f>
              <c:numCache>
                <c:formatCode>0.00</c:formatCode>
                <c:ptCount val="6"/>
                <c:pt idx="0">
                  <c:v>86.510044444444375</c:v>
                </c:pt>
                <c:pt idx="1">
                  <c:v>27.034388888888866</c:v>
                </c:pt>
                <c:pt idx="2">
                  <c:v>18.363111111111134</c:v>
                </c:pt>
                <c:pt idx="3">
                  <c:v>15.401166666666667</c:v>
                </c:pt>
                <c:pt idx="4">
                  <c:v>15.125722222222231</c:v>
                </c:pt>
                <c:pt idx="5">
                  <c:v>15.328277777777766</c:v>
                </c:pt>
              </c:numCache>
            </c:numRef>
          </c:val>
          <c:smooth val="0"/>
        </c:ser>
        <c:dLbls>
          <c:showLegendKey val="0"/>
          <c:showVal val="0"/>
          <c:showCatName val="0"/>
          <c:showSerName val="0"/>
          <c:showPercent val="0"/>
          <c:showBubbleSize val="0"/>
        </c:dLbls>
        <c:marker val="1"/>
        <c:smooth val="0"/>
        <c:axId val="336737216"/>
        <c:axId val="336733688"/>
      </c:lineChart>
      <c:catAx>
        <c:axId val="33673721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36733688"/>
        <c:crosses val="autoZero"/>
        <c:auto val="1"/>
        <c:lblAlgn val="ctr"/>
        <c:lblOffset val="100"/>
        <c:noMultiLvlLbl val="0"/>
      </c:catAx>
      <c:valAx>
        <c:axId val="336733688"/>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36737216"/>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accent1"/>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b="1"/>
              <a:t>Average RAM consumption for Inhouse Exomes</a:t>
            </a:r>
          </a:p>
          <a:p>
            <a:pPr>
              <a:defRPr/>
            </a:pPr>
            <a:r>
              <a:rPr lang="en-US" b="1"/>
              <a:t>using of different cores (Space in GB)</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SummaryTimeRAMWithFigures!$J$16</c:f>
              <c:strCache>
                <c:ptCount val="1"/>
                <c:pt idx="0">
                  <c:v>IonCRAM  XZ</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strRef>
              <c:f>SummaryTimeRAMWithFigures!$K$15:$P$15</c:f>
              <c:strCache>
                <c:ptCount val="6"/>
                <c:pt idx="0">
                  <c:v>n1</c:v>
                </c:pt>
                <c:pt idx="1">
                  <c:v>n4</c:v>
                </c:pt>
                <c:pt idx="2">
                  <c:v>n8</c:v>
                </c:pt>
                <c:pt idx="3">
                  <c:v>n16</c:v>
                </c:pt>
                <c:pt idx="4">
                  <c:v>n24</c:v>
                </c:pt>
                <c:pt idx="5">
                  <c:v>n32</c:v>
                </c:pt>
              </c:strCache>
            </c:strRef>
          </c:cat>
          <c:val>
            <c:numRef>
              <c:f>SummaryTimeRAMWithFigures!$K$16:$P$16</c:f>
              <c:numCache>
                <c:formatCode>0.00</c:formatCode>
                <c:ptCount val="6"/>
                <c:pt idx="0">
                  <c:v>4.2166666666666668</c:v>
                </c:pt>
                <c:pt idx="1">
                  <c:v>8.2166666666666668</c:v>
                </c:pt>
                <c:pt idx="2">
                  <c:v>16.466666666666665</c:v>
                </c:pt>
                <c:pt idx="3">
                  <c:v>31.5</c:v>
                </c:pt>
                <c:pt idx="4">
                  <c:v>39.199999999999996</c:v>
                </c:pt>
                <c:pt idx="5">
                  <c:v>50.633333333333326</c:v>
                </c:pt>
              </c:numCache>
            </c:numRef>
          </c:val>
          <c:smooth val="0"/>
        </c:ser>
        <c:ser>
          <c:idx val="1"/>
          <c:order val="1"/>
          <c:tx>
            <c:strRef>
              <c:f>SummaryTimeRAMWithFigures!$J$17</c:f>
              <c:strCache>
                <c:ptCount val="1"/>
                <c:pt idx="0">
                  <c:v>IonRAM ZSTD</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strRef>
              <c:f>SummaryTimeRAMWithFigures!$K$15:$P$15</c:f>
              <c:strCache>
                <c:ptCount val="6"/>
                <c:pt idx="0">
                  <c:v>n1</c:v>
                </c:pt>
                <c:pt idx="1">
                  <c:v>n4</c:v>
                </c:pt>
                <c:pt idx="2">
                  <c:v>n8</c:v>
                </c:pt>
                <c:pt idx="3">
                  <c:v>n16</c:v>
                </c:pt>
                <c:pt idx="4">
                  <c:v>n24</c:v>
                </c:pt>
                <c:pt idx="5">
                  <c:v>n32</c:v>
                </c:pt>
              </c:strCache>
            </c:strRef>
          </c:cat>
          <c:val>
            <c:numRef>
              <c:f>SummaryTimeRAMWithFigures!$K$17:$P$17</c:f>
              <c:numCache>
                <c:formatCode>0.00</c:formatCode>
                <c:ptCount val="6"/>
                <c:pt idx="0">
                  <c:v>7.5866666666666669</c:v>
                </c:pt>
                <c:pt idx="1">
                  <c:v>18.866666666666671</c:v>
                </c:pt>
                <c:pt idx="2">
                  <c:v>28.333333333333332</c:v>
                </c:pt>
                <c:pt idx="3">
                  <c:v>63.830000000000005</c:v>
                </c:pt>
                <c:pt idx="4">
                  <c:v>90.266666666666666</c:v>
                </c:pt>
                <c:pt idx="5">
                  <c:v>102.93333333333334</c:v>
                </c:pt>
              </c:numCache>
            </c:numRef>
          </c:val>
          <c:smooth val="0"/>
        </c:ser>
        <c:ser>
          <c:idx val="2"/>
          <c:order val="2"/>
          <c:tx>
            <c:strRef>
              <c:f>SummaryTimeRAMWithFigures!$J$18</c:f>
              <c:strCache>
                <c:ptCount val="1"/>
                <c:pt idx="0">
                  <c:v>IonCRAM  gzip</c:v>
                </c:pt>
              </c:strCache>
            </c:strRef>
          </c:tx>
          <c:spPr>
            <a:ln w="28575" cap="rnd">
              <a:solidFill>
                <a:schemeClr val="accent3"/>
              </a:solidFill>
              <a:round/>
            </a:ln>
            <a:effectLst/>
          </c:spPr>
          <c:marker>
            <c:symbol val="circle"/>
            <c:size val="5"/>
            <c:spPr>
              <a:solidFill>
                <a:schemeClr val="accent3"/>
              </a:solidFill>
              <a:ln w="9525">
                <a:solidFill>
                  <a:schemeClr val="accent3"/>
                </a:solidFill>
              </a:ln>
              <a:effectLst/>
            </c:spPr>
          </c:marker>
          <c:cat>
            <c:strRef>
              <c:f>SummaryTimeRAMWithFigures!$K$15:$P$15</c:f>
              <c:strCache>
                <c:ptCount val="6"/>
                <c:pt idx="0">
                  <c:v>n1</c:v>
                </c:pt>
                <c:pt idx="1">
                  <c:v>n4</c:v>
                </c:pt>
                <c:pt idx="2">
                  <c:v>n8</c:v>
                </c:pt>
                <c:pt idx="3">
                  <c:v>n16</c:v>
                </c:pt>
                <c:pt idx="4">
                  <c:v>n24</c:v>
                </c:pt>
                <c:pt idx="5">
                  <c:v>n32</c:v>
                </c:pt>
              </c:strCache>
            </c:strRef>
          </c:cat>
          <c:val>
            <c:numRef>
              <c:f>SummaryTimeRAMWithFigures!$K$18:$P$18</c:f>
              <c:numCache>
                <c:formatCode>0.00</c:formatCode>
                <c:ptCount val="6"/>
                <c:pt idx="0">
                  <c:v>3.2233333333333332</c:v>
                </c:pt>
                <c:pt idx="1">
                  <c:v>6.5999999999999988</c:v>
                </c:pt>
                <c:pt idx="2">
                  <c:v>10.700000000000001</c:v>
                </c:pt>
                <c:pt idx="3">
                  <c:v>14.533333333333333</c:v>
                </c:pt>
                <c:pt idx="4">
                  <c:v>17.933333333333334</c:v>
                </c:pt>
                <c:pt idx="5">
                  <c:v>20.116666666666664</c:v>
                </c:pt>
              </c:numCache>
            </c:numRef>
          </c:val>
          <c:smooth val="0"/>
        </c:ser>
        <c:ser>
          <c:idx val="3"/>
          <c:order val="3"/>
          <c:tx>
            <c:strRef>
              <c:f>SummaryTimeRAMWithFigures!$J$19</c:f>
              <c:strCache>
                <c:ptCount val="1"/>
                <c:pt idx="0">
                  <c:v>Scramble </c:v>
                </c:pt>
              </c:strCache>
            </c:strRef>
          </c:tx>
          <c:spPr>
            <a:ln w="28575" cap="rnd">
              <a:solidFill>
                <a:schemeClr val="accent4"/>
              </a:solidFill>
              <a:round/>
            </a:ln>
            <a:effectLst/>
          </c:spPr>
          <c:marker>
            <c:symbol val="circle"/>
            <c:size val="5"/>
            <c:spPr>
              <a:solidFill>
                <a:schemeClr val="accent4"/>
              </a:solidFill>
              <a:ln w="9525">
                <a:solidFill>
                  <a:schemeClr val="accent4"/>
                </a:solidFill>
              </a:ln>
              <a:effectLst/>
            </c:spPr>
          </c:marker>
          <c:cat>
            <c:strRef>
              <c:f>SummaryTimeRAMWithFigures!$K$15:$P$15</c:f>
              <c:strCache>
                <c:ptCount val="6"/>
                <c:pt idx="0">
                  <c:v>n1</c:v>
                </c:pt>
                <c:pt idx="1">
                  <c:v>n4</c:v>
                </c:pt>
                <c:pt idx="2">
                  <c:v>n8</c:v>
                </c:pt>
                <c:pt idx="3">
                  <c:v>n16</c:v>
                </c:pt>
                <c:pt idx="4">
                  <c:v>n24</c:v>
                </c:pt>
                <c:pt idx="5">
                  <c:v>n32</c:v>
                </c:pt>
              </c:strCache>
            </c:strRef>
          </c:cat>
          <c:val>
            <c:numRef>
              <c:f>SummaryTimeRAMWithFigures!$K$19:$P$19</c:f>
              <c:numCache>
                <c:formatCode>0.00</c:formatCode>
                <c:ptCount val="6"/>
                <c:pt idx="0">
                  <c:v>0.91800000000000004</c:v>
                </c:pt>
                <c:pt idx="1">
                  <c:v>1.02</c:v>
                </c:pt>
                <c:pt idx="2">
                  <c:v>1.6233333333333331</c:v>
                </c:pt>
                <c:pt idx="3">
                  <c:v>3.16</c:v>
                </c:pt>
                <c:pt idx="4">
                  <c:v>4.3266666666666671</c:v>
                </c:pt>
                <c:pt idx="5">
                  <c:v>5.8166666666666664</c:v>
                </c:pt>
              </c:numCache>
            </c:numRef>
          </c:val>
          <c:smooth val="0"/>
        </c:ser>
        <c:dLbls>
          <c:showLegendKey val="0"/>
          <c:showVal val="0"/>
          <c:showCatName val="0"/>
          <c:showSerName val="0"/>
          <c:showPercent val="0"/>
          <c:showBubbleSize val="0"/>
        </c:dLbls>
        <c:marker val="1"/>
        <c:smooth val="0"/>
        <c:axId val="336734080"/>
        <c:axId val="336734864"/>
      </c:lineChart>
      <c:catAx>
        <c:axId val="33673408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36734864"/>
        <c:crosses val="autoZero"/>
        <c:auto val="1"/>
        <c:lblAlgn val="ctr"/>
        <c:lblOffset val="100"/>
        <c:noMultiLvlLbl val="0"/>
      </c:catAx>
      <c:valAx>
        <c:axId val="336734864"/>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36734080"/>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accent1"/>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b="1"/>
              <a:t>Average Compression Running Times for Public Exomes</a:t>
            </a:r>
          </a:p>
          <a:p>
            <a:pPr>
              <a:defRPr/>
            </a:pPr>
            <a:r>
              <a:rPr lang="en-US" b="1"/>
              <a:t>using of different cores (Time in Min.)</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3"/>
          <c:order val="0"/>
          <c:tx>
            <c:strRef>
              <c:f>SummaryTimeRAMWithFigures!$B$22</c:f>
              <c:strCache>
                <c:ptCount val="1"/>
                <c:pt idx="0">
                  <c:v>IonCRAM  XZ</c:v>
                </c:pt>
              </c:strCache>
            </c:strRef>
          </c:tx>
          <c:spPr>
            <a:ln w="28575" cap="rnd">
              <a:solidFill>
                <a:schemeClr val="accent4"/>
              </a:solidFill>
              <a:round/>
            </a:ln>
            <a:effectLst/>
          </c:spPr>
          <c:marker>
            <c:symbol val="circle"/>
            <c:size val="5"/>
            <c:spPr>
              <a:solidFill>
                <a:schemeClr val="accent4"/>
              </a:solidFill>
              <a:ln w="9525">
                <a:solidFill>
                  <a:schemeClr val="accent4"/>
                </a:solidFill>
              </a:ln>
              <a:effectLst/>
            </c:spPr>
          </c:marker>
          <c:cat>
            <c:strRef>
              <c:f>SummaryTimeRAMWithFigures!$C$21:$H$21</c:f>
              <c:strCache>
                <c:ptCount val="6"/>
                <c:pt idx="0">
                  <c:v>n1</c:v>
                </c:pt>
                <c:pt idx="1">
                  <c:v>n4</c:v>
                </c:pt>
                <c:pt idx="2">
                  <c:v>n8</c:v>
                </c:pt>
                <c:pt idx="3">
                  <c:v>n16</c:v>
                </c:pt>
                <c:pt idx="4">
                  <c:v>n24</c:v>
                </c:pt>
                <c:pt idx="5">
                  <c:v>n32</c:v>
                </c:pt>
              </c:strCache>
            </c:strRef>
          </c:cat>
          <c:val>
            <c:numRef>
              <c:f>SummaryTimeRAMWithFigures!$C$22:$H$22</c:f>
              <c:numCache>
                <c:formatCode>0.00</c:formatCode>
                <c:ptCount val="6"/>
                <c:pt idx="0">
                  <c:v>141.05767499999999</c:v>
                </c:pt>
                <c:pt idx="1">
                  <c:v>42.744750000000025</c:v>
                </c:pt>
                <c:pt idx="2">
                  <c:v>24.331041666666675</c:v>
                </c:pt>
                <c:pt idx="3">
                  <c:v>18.420958333333324</c:v>
                </c:pt>
                <c:pt idx="4">
                  <c:v>15.034166666666657</c:v>
                </c:pt>
                <c:pt idx="5">
                  <c:v>15.227</c:v>
                </c:pt>
              </c:numCache>
            </c:numRef>
          </c:val>
          <c:smooth val="0"/>
        </c:ser>
        <c:ser>
          <c:idx val="4"/>
          <c:order val="1"/>
          <c:tx>
            <c:strRef>
              <c:f>SummaryTimeRAMWithFigures!$B$23</c:f>
              <c:strCache>
                <c:ptCount val="1"/>
                <c:pt idx="0">
                  <c:v>IonRAM ZSTD</c:v>
                </c:pt>
              </c:strCache>
            </c:strRef>
          </c:tx>
          <c:spPr>
            <a:ln w="28575" cap="rnd">
              <a:solidFill>
                <a:schemeClr val="accent5"/>
              </a:solidFill>
              <a:round/>
            </a:ln>
            <a:effectLst/>
          </c:spPr>
          <c:marker>
            <c:symbol val="circle"/>
            <c:size val="5"/>
            <c:spPr>
              <a:solidFill>
                <a:schemeClr val="accent5"/>
              </a:solidFill>
              <a:ln w="9525">
                <a:solidFill>
                  <a:schemeClr val="accent5"/>
                </a:solidFill>
              </a:ln>
              <a:effectLst/>
            </c:spPr>
          </c:marker>
          <c:cat>
            <c:strRef>
              <c:f>SummaryTimeRAMWithFigures!$C$21:$H$21</c:f>
              <c:strCache>
                <c:ptCount val="6"/>
                <c:pt idx="0">
                  <c:v>n1</c:v>
                </c:pt>
                <c:pt idx="1">
                  <c:v>n4</c:v>
                </c:pt>
                <c:pt idx="2">
                  <c:v>n8</c:v>
                </c:pt>
                <c:pt idx="3">
                  <c:v>n16</c:v>
                </c:pt>
                <c:pt idx="4">
                  <c:v>n24</c:v>
                </c:pt>
                <c:pt idx="5">
                  <c:v>n32</c:v>
                </c:pt>
              </c:strCache>
            </c:strRef>
          </c:cat>
          <c:val>
            <c:numRef>
              <c:f>SummaryTimeRAMWithFigures!$C$23:$H$23</c:f>
              <c:numCache>
                <c:formatCode>0.00</c:formatCode>
                <c:ptCount val="6"/>
                <c:pt idx="0">
                  <c:v>134.16027345559652</c:v>
                </c:pt>
                <c:pt idx="1">
                  <c:v>39.924999999999997</c:v>
                </c:pt>
                <c:pt idx="2">
                  <c:v>22.274999999999999</c:v>
                </c:pt>
                <c:pt idx="3">
                  <c:v>13.98</c:v>
                </c:pt>
                <c:pt idx="4">
                  <c:v>14.499999999999998</c:v>
                </c:pt>
                <c:pt idx="5">
                  <c:v>13.807500000000001</c:v>
                </c:pt>
              </c:numCache>
            </c:numRef>
          </c:val>
          <c:smooth val="0"/>
        </c:ser>
        <c:ser>
          <c:idx val="5"/>
          <c:order val="2"/>
          <c:tx>
            <c:strRef>
              <c:f>SummaryTimeRAMWithFigures!$B$24</c:f>
              <c:strCache>
                <c:ptCount val="1"/>
                <c:pt idx="0">
                  <c:v>IonCRAM  gzip</c:v>
                </c:pt>
              </c:strCache>
            </c:strRef>
          </c:tx>
          <c:spPr>
            <a:ln w="28575" cap="rnd">
              <a:solidFill>
                <a:schemeClr val="accent6"/>
              </a:solidFill>
              <a:round/>
            </a:ln>
            <a:effectLst/>
          </c:spPr>
          <c:marker>
            <c:symbol val="circle"/>
            <c:size val="5"/>
            <c:spPr>
              <a:solidFill>
                <a:schemeClr val="accent6"/>
              </a:solidFill>
              <a:ln w="9525">
                <a:solidFill>
                  <a:schemeClr val="accent6"/>
                </a:solidFill>
              </a:ln>
              <a:effectLst/>
            </c:spPr>
          </c:marker>
          <c:cat>
            <c:strRef>
              <c:f>SummaryTimeRAMWithFigures!$C$21:$H$21</c:f>
              <c:strCache>
                <c:ptCount val="6"/>
                <c:pt idx="0">
                  <c:v>n1</c:v>
                </c:pt>
                <c:pt idx="1">
                  <c:v>n4</c:v>
                </c:pt>
                <c:pt idx="2">
                  <c:v>n8</c:v>
                </c:pt>
                <c:pt idx="3">
                  <c:v>n16</c:v>
                </c:pt>
                <c:pt idx="4">
                  <c:v>n24</c:v>
                </c:pt>
                <c:pt idx="5">
                  <c:v>n32</c:v>
                </c:pt>
              </c:strCache>
            </c:strRef>
          </c:cat>
          <c:val>
            <c:numRef>
              <c:f>SummaryTimeRAMWithFigures!$C$24:$H$24</c:f>
              <c:numCache>
                <c:formatCode>0.00</c:formatCode>
                <c:ptCount val="6"/>
                <c:pt idx="0">
                  <c:v>79.404174999999995</c:v>
                </c:pt>
                <c:pt idx="1">
                  <c:v>22.211879166666677</c:v>
                </c:pt>
                <c:pt idx="2">
                  <c:v>11.355291666666693</c:v>
                </c:pt>
                <c:pt idx="3">
                  <c:v>8.1964583333333429</c:v>
                </c:pt>
                <c:pt idx="4">
                  <c:v>7.0730416666666676</c:v>
                </c:pt>
                <c:pt idx="5">
                  <c:v>6.7352499999999997</c:v>
                </c:pt>
              </c:numCache>
            </c:numRef>
          </c:val>
          <c:smooth val="0"/>
        </c:ser>
        <c:ser>
          <c:idx val="0"/>
          <c:order val="3"/>
          <c:tx>
            <c:strRef>
              <c:f>SummaryTimeRAMWithFigures!$B$25</c:f>
              <c:strCache>
                <c:ptCount val="1"/>
                <c:pt idx="0">
                  <c:v>Scramble </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strRef>
              <c:f>SummaryTimeRAMWithFigures!$C$21:$H$21</c:f>
              <c:strCache>
                <c:ptCount val="6"/>
                <c:pt idx="0">
                  <c:v>n1</c:v>
                </c:pt>
                <c:pt idx="1">
                  <c:v>n4</c:v>
                </c:pt>
                <c:pt idx="2">
                  <c:v>n8</c:v>
                </c:pt>
                <c:pt idx="3">
                  <c:v>n16</c:v>
                </c:pt>
                <c:pt idx="4">
                  <c:v>n24</c:v>
                </c:pt>
                <c:pt idx="5">
                  <c:v>n32</c:v>
                </c:pt>
              </c:strCache>
            </c:strRef>
          </c:cat>
          <c:val>
            <c:numRef>
              <c:f>SummaryTimeRAMWithFigures!$C$25:$H$25</c:f>
              <c:numCache>
                <c:formatCode>0.00</c:formatCode>
                <c:ptCount val="6"/>
                <c:pt idx="0">
                  <c:v>59.813866666666726</c:v>
                </c:pt>
                <c:pt idx="1">
                  <c:v>18.691833333333349</c:v>
                </c:pt>
                <c:pt idx="2">
                  <c:v>13.11320833333335</c:v>
                </c:pt>
                <c:pt idx="3">
                  <c:v>11.103333333333332</c:v>
                </c:pt>
                <c:pt idx="4">
                  <c:v>11.063375000000018</c:v>
                </c:pt>
                <c:pt idx="5">
                  <c:v>11.146583333333332</c:v>
                </c:pt>
              </c:numCache>
            </c:numRef>
          </c:val>
          <c:smooth val="0"/>
        </c:ser>
        <c:dLbls>
          <c:showLegendKey val="0"/>
          <c:showVal val="0"/>
          <c:showCatName val="0"/>
          <c:showSerName val="0"/>
          <c:showPercent val="0"/>
          <c:showBubbleSize val="0"/>
        </c:dLbls>
        <c:marker val="1"/>
        <c:smooth val="0"/>
        <c:axId val="337128936"/>
        <c:axId val="337131680"/>
      </c:lineChart>
      <c:catAx>
        <c:axId val="33712893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37131680"/>
        <c:crosses val="autoZero"/>
        <c:auto val="1"/>
        <c:lblAlgn val="ctr"/>
        <c:lblOffset val="100"/>
        <c:noMultiLvlLbl val="0"/>
      </c:catAx>
      <c:valAx>
        <c:axId val="337131680"/>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37128936"/>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accent1"/>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b="1"/>
              <a:t>Average RAM consumption for Public Exomes</a:t>
            </a:r>
          </a:p>
          <a:p>
            <a:pPr>
              <a:defRPr/>
            </a:pPr>
            <a:r>
              <a:rPr lang="en-US" b="1"/>
              <a:t>using of different cores (Space in GB)</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3"/>
          <c:order val="0"/>
          <c:tx>
            <c:strRef>
              <c:f>SummaryTimeRAMWithFigures!$J$22</c:f>
              <c:strCache>
                <c:ptCount val="1"/>
                <c:pt idx="0">
                  <c:v>IonCRAM  XZ</c:v>
                </c:pt>
              </c:strCache>
            </c:strRef>
          </c:tx>
          <c:spPr>
            <a:ln w="28575" cap="rnd">
              <a:solidFill>
                <a:schemeClr val="accent4"/>
              </a:solidFill>
              <a:round/>
            </a:ln>
            <a:effectLst/>
          </c:spPr>
          <c:marker>
            <c:symbol val="circle"/>
            <c:size val="5"/>
            <c:spPr>
              <a:solidFill>
                <a:schemeClr val="accent4"/>
              </a:solidFill>
              <a:ln w="9525">
                <a:solidFill>
                  <a:schemeClr val="accent4"/>
                </a:solidFill>
              </a:ln>
              <a:effectLst/>
            </c:spPr>
          </c:marker>
          <c:cat>
            <c:strRef>
              <c:f>SummaryTimeRAMWithFigures!$K$21:$P$21</c:f>
              <c:strCache>
                <c:ptCount val="6"/>
                <c:pt idx="0">
                  <c:v>n1</c:v>
                </c:pt>
                <c:pt idx="1">
                  <c:v>n4</c:v>
                </c:pt>
                <c:pt idx="2">
                  <c:v>n8</c:v>
                </c:pt>
                <c:pt idx="3">
                  <c:v>n16</c:v>
                </c:pt>
                <c:pt idx="4">
                  <c:v>n24</c:v>
                </c:pt>
                <c:pt idx="5">
                  <c:v>n32</c:v>
                </c:pt>
              </c:strCache>
            </c:strRef>
          </c:cat>
          <c:val>
            <c:numRef>
              <c:f>SummaryTimeRAMWithFigures!$K$22:$P$22</c:f>
              <c:numCache>
                <c:formatCode>0.00</c:formatCode>
                <c:ptCount val="6"/>
                <c:pt idx="0">
                  <c:v>3.54</c:v>
                </c:pt>
                <c:pt idx="1">
                  <c:v>8.1</c:v>
                </c:pt>
                <c:pt idx="2">
                  <c:v>16.350000000000001</c:v>
                </c:pt>
                <c:pt idx="3">
                  <c:v>31.275000000000002</c:v>
                </c:pt>
                <c:pt idx="4">
                  <c:v>39.1875</c:v>
                </c:pt>
                <c:pt idx="5">
                  <c:v>45.845824999999998</c:v>
                </c:pt>
              </c:numCache>
            </c:numRef>
          </c:val>
          <c:smooth val="0"/>
        </c:ser>
        <c:ser>
          <c:idx val="4"/>
          <c:order val="1"/>
          <c:tx>
            <c:strRef>
              <c:f>SummaryTimeRAMWithFigures!$J$23</c:f>
              <c:strCache>
                <c:ptCount val="1"/>
                <c:pt idx="0">
                  <c:v>IonRAM ZSTD</c:v>
                </c:pt>
              </c:strCache>
            </c:strRef>
          </c:tx>
          <c:spPr>
            <a:ln w="28575" cap="rnd">
              <a:solidFill>
                <a:schemeClr val="accent5"/>
              </a:solidFill>
              <a:round/>
            </a:ln>
            <a:effectLst/>
          </c:spPr>
          <c:marker>
            <c:symbol val="circle"/>
            <c:size val="5"/>
            <c:spPr>
              <a:solidFill>
                <a:schemeClr val="accent5"/>
              </a:solidFill>
              <a:ln w="9525">
                <a:solidFill>
                  <a:schemeClr val="accent5"/>
                </a:solidFill>
              </a:ln>
              <a:effectLst/>
            </c:spPr>
          </c:marker>
          <c:cat>
            <c:strRef>
              <c:f>SummaryTimeRAMWithFigures!$K$21:$P$21</c:f>
              <c:strCache>
                <c:ptCount val="6"/>
                <c:pt idx="0">
                  <c:v>n1</c:v>
                </c:pt>
                <c:pt idx="1">
                  <c:v>n4</c:v>
                </c:pt>
                <c:pt idx="2">
                  <c:v>n8</c:v>
                </c:pt>
                <c:pt idx="3">
                  <c:v>n16</c:v>
                </c:pt>
                <c:pt idx="4">
                  <c:v>n24</c:v>
                </c:pt>
                <c:pt idx="5">
                  <c:v>n32</c:v>
                </c:pt>
              </c:strCache>
            </c:strRef>
          </c:cat>
          <c:val>
            <c:numRef>
              <c:f>SummaryTimeRAMWithFigures!$K$23:$P$23</c:f>
              <c:numCache>
                <c:formatCode>General</c:formatCode>
                <c:ptCount val="6"/>
                <c:pt idx="0">
                  <c:v>7.3525000000000009</c:v>
                </c:pt>
                <c:pt idx="1">
                  <c:v>17.25</c:v>
                </c:pt>
                <c:pt idx="2">
                  <c:v>34.35</c:v>
                </c:pt>
                <c:pt idx="3">
                  <c:v>67.924999999999997</c:v>
                </c:pt>
                <c:pt idx="4">
                  <c:v>82.26</c:v>
                </c:pt>
                <c:pt idx="5" formatCode="0.00">
                  <c:v>91.382500000000007</c:v>
                </c:pt>
              </c:numCache>
            </c:numRef>
          </c:val>
          <c:smooth val="0"/>
        </c:ser>
        <c:ser>
          <c:idx val="0"/>
          <c:order val="2"/>
          <c:tx>
            <c:strRef>
              <c:f>SummaryTimeRAMWithFigures!$J$24</c:f>
              <c:strCache>
                <c:ptCount val="1"/>
                <c:pt idx="0">
                  <c:v>IonCRAM  gzip</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strRef>
              <c:f>SummaryTimeRAMWithFigures!$K$21:$P$21</c:f>
              <c:strCache>
                <c:ptCount val="6"/>
                <c:pt idx="0">
                  <c:v>n1</c:v>
                </c:pt>
                <c:pt idx="1">
                  <c:v>n4</c:v>
                </c:pt>
                <c:pt idx="2">
                  <c:v>n8</c:v>
                </c:pt>
                <c:pt idx="3">
                  <c:v>n16</c:v>
                </c:pt>
                <c:pt idx="4">
                  <c:v>n24</c:v>
                </c:pt>
                <c:pt idx="5">
                  <c:v>n32</c:v>
                </c:pt>
              </c:strCache>
            </c:strRef>
          </c:cat>
          <c:val>
            <c:numRef>
              <c:f>SummaryTimeRAMWithFigures!$K$24:$P$24</c:f>
              <c:numCache>
                <c:formatCode>0.00</c:formatCode>
                <c:ptCount val="6"/>
                <c:pt idx="0">
                  <c:v>3.0750000000000002</c:v>
                </c:pt>
                <c:pt idx="1">
                  <c:v>6.2000000000000011</c:v>
                </c:pt>
                <c:pt idx="2">
                  <c:v>10.29</c:v>
                </c:pt>
                <c:pt idx="3">
                  <c:v>15.46</c:v>
                </c:pt>
                <c:pt idx="4">
                  <c:v>18.125</c:v>
                </c:pt>
                <c:pt idx="5">
                  <c:v>19.3</c:v>
                </c:pt>
              </c:numCache>
            </c:numRef>
          </c:val>
          <c:smooth val="0"/>
        </c:ser>
        <c:ser>
          <c:idx val="1"/>
          <c:order val="3"/>
          <c:tx>
            <c:strRef>
              <c:f>SummaryTimeRAMWithFigures!$J$25</c:f>
              <c:strCache>
                <c:ptCount val="1"/>
                <c:pt idx="0">
                  <c:v>Scramble </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strRef>
              <c:f>SummaryTimeRAMWithFigures!$K$21:$P$21</c:f>
              <c:strCache>
                <c:ptCount val="6"/>
                <c:pt idx="0">
                  <c:v>n1</c:v>
                </c:pt>
                <c:pt idx="1">
                  <c:v>n4</c:v>
                </c:pt>
                <c:pt idx="2">
                  <c:v>n8</c:v>
                </c:pt>
                <c:pt idx="3">
                  <c:v>n16</c:v>
                </c:pt>
                <c:pt idx="4">
                  <c:v>n24</c:v>
                </c:pt>
                <c:pt idx="5">
                  <c:v>n32</c:v>
                </c:pt>
              </c:strCache>
            </c:strRef>
          </c:cat>
          <c:val>
            <c:numRef>
              <c:f>SummaryTimeRAMWithFigures!$K$25:$P$25</c:f>
              <c:numCache>
                <c:formatCode>0.00</c:formatCode>
                <c:ptCount val="6"/>
                <c:pt idx="0">
                  <c:v>0.96300000000000008</c:v>
                </c:pt>
                <c:pt idx="1">
                  <c:v>1.07</c:v>
                </c:pt>
                <c:pt idx="2">
                  <c:v>1.73</c:v>
                </c:pt>
                <c:pt idx="3">
                  <c:v>2.92</c:v>
                </c:pt>
                <c:pt idx="4">
                  <c:v>4.375</c:v>
                </c:pt>
                <c:pt idx="5">
                  <c:v>5.51</c:v>
                </c:pt>
              </c:numCache>
            </c:numRef>
          </c:val>
          <c:smooth val="0"/>
        </c:ser>
        <c:dLbls>
          <c:showLegendKey val="0"/>
          <c:showVal val="0"/>
          <c:showCatName val="0"/>
          <c:showSerName val="0"/>
          <c:showPercent val="0"/>
          <c:showBubbleSize val="0"/>
        </c:dLbls>
        <c:marker val="1"/>
        <c:smooth val="0"/>
        <c:axId val="337126976"/>
        <c:axId val="337130896"/>
      </c:lineChart>
      <c:catAx>
        <c:axId val="33712697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37130896"/>
        <c:crosses val="autoZero"/>
        <c:auto val="1"/>
        <c:lblAlgn val="ctr"/>
        <c:lblOffset val="100"/>
        <c:noMultiLvlLbl val="0"/>
      </c:catAx>
      <c:valAx>
        <c:axId val="337130896"/>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37126976"/>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accent1"/>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en-US" b="1"/>
              <a:t>Average</a:t>
            </a:r>
            <a:r>
              <a:rPr lang="en-US" b="1" baseline="0"/>
              <a:t> Decompression Running Times for Gene Panels</a:t>
            </a:r>
          </a:p>
          <a:p>
            <a:pPr>
              <a:defRPr b="1"/>
            </a:pPr>
            <a:r>
              <a:rPr lang="en-US" b="1" baseline="0"/>
              <a:t>using of different cores (Time in Sec.)</a:t>
            </a:r>
            <a:endParaRPr lang="en-US" b="1"/>
          </a:p>
        </c:rich>
      </c:tx>
      <c:overlay val="0"/>
      <c:spPr>
        <a:noFill/>
        <a:ln>
          <a:noFill/>
        </a:ln>
        <a:effectLst/>
      </c:spPr>
      <c:txPr>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3"/>
          <c:order val="0"/>
          <c:tx>
            <c:strRef>
              <c:f>SummaryTimeRAMWithFigures!$B$33</c:f>
              <c:strCache>
                <c:ptCount val="1"/>
                <c:pt idx="0">
                  <c:v>IonCRAM XZ</c:v>
                </c:pt>
              </c:strCache>
            </c:strRef>
          </c:tx>
          <c:spPr>
            <a:ln w="28575" cap="rnd">
              <a:solidFill>
                <a:schemeClr val="accent4"/>
              </a:solidFill>
              <a:round/>
            </a:ln>
            <a:effectLst/>
          </c:spPr>
          <c:marker>
            <c:symbol val="circle"/>
            <c:size val="5"/>
            <c:spPr>
              <a:solidFill>
                <a:schemeClr val="accent4"/>
              </a:solidFill>
              <a:ln w="9525">
                <a:solidFill>
                  <a:schemeClr val="accent4"/>
                </a:solidFill>
              </a:ln>
              <a:effectLst/>
            </c:spPr>
          </c:marker>
          <c:cat>
            <c:strRef>
              <c:f>SummaryTimeRAMWithFigures!$C$32:$H$32</c:f>
              <c:strCache>
                <c:ptCount val="6"/>
                <c:pt idx="0">
                  <c:v>n1</c:v>
                </c:pt>
                <c:pt idx="1">
                  <c:v>n4</c:v>
                </c:pt>
                <c:pt idx="2">
                  <c:v>n8</c:v>
                </c:pt>
                <c:pt idx="3">
                  <c:v>n16</c:v>
                </c:pt>
                <c:pt idx="4">
                  <c:v>n24</c:v>
                </c:pt>
                <c:pt idx="5">
                  <c:v>n32</c:v>
                </c:pt>
              </c:strCache>
            </c:strRef>
          </c:cat>
          <c:val>
            <c:numRef>
              <c:f>SummaryTimeRAMWithFigures!$C$33:$H$33</c:f>
              <c:numCache>
                <c:formatCode>0.00</c:formatCode>
                <c:ptCount val="6"/>
                <c:pt idx="0">
                  <c:v>222.50469999999999</c:v>
                </c:pt>
                <c:pt idx="1">
                  <c:v>67.350000000000009</c:v>
                </c:pt>
                <c:pt idx="2">
                  <c:v>42.126363636363635</c:v>
                </c:pt>
                <c:pt idx="3">
                  <c:v>30.360909090909093</c:v>
                </c:pt>
                <c:pt idx="4">
                  <c:v>27.022727272727273</c:v>
                </c:pt>
                <c:pt idx="5">
                  <c:v>26.536363636363639</c:v>
                </c:pt>
              </c:numCache>
            </c:numRef>
          </c:val>
          <c:smooth val="0"/>
        </c:ser>
        <c:ser>
          <c:idx val="4"/>
          <c:order val="1"/>
          <c:tx>
            <c:strRef>
              <c:f>SummaryTimeRAMWithFigures!$B$34</c:f>
              <c:strCache>
                <c:ptCount val="1"/>
                <c:pt idx="0">
                  <c:v>IonRAM ZSTD</c:v>
                </c:pt>
              </c:strCache>
            </c:strRef>
          </c:tx>
          <c:spPr>
            <a:ln w="28575" cap="rnd">
              <a:solidFill>
                <a:schemeClr val="accent5"/>
              </a:solidFill>
              <a:round/>
            </a:ln>
            <a:effectLst/>
          </c:spPr>
          <c:marker>
            <c:symbol val="circle"/>
            <c:size val="5"/>
            <c:spPr>
              <a:solidFill>
                <a:schemeClr val="accent5"/>
              </a:solidFill>
              <a:ln w="9525">
                <a:solidFill>
                  <a:schemeClr val="accent5"/>
                </a:solidFill>
              </a:ln>
              <a:effectLst/>
            </c:spPr>
          </c:marker>
          <c:cat>
            <c:strRef>
              <c:f>SummaryTimeRAMWithFigures!$C$32:$H$32</c:f>
              <c:strCache>
                <c:ptCount val="6"/>
                <c:pt idx="0">
                  <c:v>n1</c:v>
                </c:pt>
                <c:pt idx="1">
                  <c:v>n4</c:v>
                </c:pt>
                <c:pt idx="2">
                  <c:v>n8</c:v>
                </c:pt>
                <c:pt idx="3">
                  <c:v>n16</c:v>
                </c:pt>
                <c:pt idx="4">
                  <c:v>n24</c:v>
                </c:pt>
                <c:pt idx="5">
                  <c:v>n32</c:v>
                </c:pt>
              </c:strCache>
            </c:strRef>
          </c:cat>
          <c:val>
            <c:numRef>
              <c:f>SummaryTimeRAMWithFigures!$C$34:$H$34</c:f>
              <c:numCache>
                <c:formatCode>0.00</c:formatCode>
                <c:ptCount val="6"/>
                <c:pt idx="0">
                  <c:v>216.48943334939474</c:v>
                </c:pt>
                <c:pt idx="1">
                  <c:v>65.536097894589759</c:v>
                </c:pt>
                <c:pt idx="2">
                  <c:v>40.986341127362202</c:v>
                </c:pt>
                <c:pt idx="3">
                  <c:v>29.65636363636364</c:v>
                </c:pt>
                <c:pt idx="4">
                  <c:v>26.176363636363636</c:v>
                </c:pt>
                <c:pt idx="5">
                  <c:v>23.553636363636361</c:v>
                </c:pt>
              </c:numCache>
            </c:numRef>
          </c:val>
          <c:smooth val="0"/>
        </c:ser>
        <c:ser>
          <c:idx val="5"/>
          <c:order val="2"/>
          <c:tx>
            <c:strRef>
              <c:f>SummaryTimeRAMWithFigures!$B$35</c:f>
              <c:strCache>
                <c:ptCount val="1"/>
                <c:pt idx="0">
                  <c:v>IonCRAM  gzip</c:v>
                </c:pt>
              </c:strCache>
            </c:strRef>
          </c:tx>
          <c:spPr>
            <a:ln w="28575" cap="rnd">
              <a:solidFill>
                <a:schemeClr val="accent6"/>
              </a:solidFill>
              <a:round/>
            </a:ln>
            <a:effectLst/>
          </c:spPr>
          <c:marker>
            <c:symbol val="circle"/>
            <c:size val="5"/>
            <c:spPr>
              <a:solidFill>
                <a:schemeClr val="accent6"/>
              </a:solidFill>
              <a:ln w="9525">
                <a:solidFill>
                  <a:schemeClr val="accent6"/>
                </a:solidFill>
              </a:ln>
              <a:effectLst/>
            </c:spPr>
          </c:marker>
          <c:cat>
            <c:strRef>
              <c:f>SummaryTimeRAMWithFigures!$C$32:$H$32</c:f>
              <c:strCache>
                <c:ptCount val="6"/>
                <c:pt idx="0">
                  <c:v>n1</c:v>
                </c:pt>
                <c:pt idx="1">
                  <c:v>n4</c:v>
                </c:pt>
                <c:pt idx="2">
                  <c:v>n8</c:v>
                </c:pt>
                <c:pt idx="3">
                  <c:v>n16</c:v>
                </c:pt>
                <c:pt idx="4">
                  <c:v>n24</c:v>
                </c:pt>
                <c:pt idx="5">
                  <c:v>n32</c:v>
                </c:pt>
              </c:strCache>
            </c:strRef>
          </c:cat>
          <c:val>
            <c:numRef>
              <c:f>SummaryTimeRAMWithFigures!$C$35:$H$35</c:f>
              <c:numCache>
                <c:formatCode>0.00</c:formatCode>
                <c:ptCount val="6"/>
                <c:pt idx="0">
                  <c:v>191.96363636363637</c:v>
                </c:pt>
                <c:pt idx="1">
                  <c:v>64.394545454545465</c:v>
                </c:pt>
                <c:pt idx="2">
                  <c:v>38.989090909090905</c:v>
                </c:pt>
                <c:pt idx="3">
                  <c:v>29.09</c:v>
                </c:pt>
                <c:pt idx="4">
                  <c:v>23.829090909090908</c:v>
                </c:pt>
                <c:pt idx="5">
                  <c:v>22.857272727272726</c:v>
                </c:pt>
              </c:numCache>
            </c:numRef>
          </c:val>
          <c:smooth val="0"/>
        </c:ser>
        <c:ser>
          <c:idx val="0"/>
          <c:order val="3"/>
          <c:tx>
            <c:strRef>
              <c:f>SummaryTimeRAMWithFigures!$B$36</c:f>
              <c:strCache>
                <c:ptCount val="1"/>
                <c:pt idx="0">
                  <c:v>Scramble </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strRef>
              <c:f>SummaryTimeRAMWithFigures!$C$32:$H$32</c:f>
              <c:strCache>
                <c:ptCount val="6"/>
                <c:pt idx="0">
                  <c:v>n1</c:v>
                </c:pt>
                <c:pt idx="1">
                  <c:v>n4</c:v>
                </c:pt>
                <c:pt idx="2">
                  <c:v>n8</c:v>
                </c:pt>
                <c:pt idx="3">
                  <c:v>n16</c:v>
                </c:pt>
                <c:pt idx="4">
                  <c:v>n24</c:v>
                </c:pt>
                <c:pt idx="5">
                  <c:v>n32</c:v>
                </c:pt>
              </c:strCache>
            </c:strRef>
          </c:cat>
          <c:val>
            <c:numRef>
              <c:f>SummaryTimeRAMWithFigures!$C$36:$H$36</c:f>
              <c:numCache>
                <c:formatCode>0.00</c:formatCode>
                <c:ptCount val="6"/>
                <c:pt idx="0">
                  <c:v>125.596</c:v>
                </c:pt>
                <c:pt idx="1">
                  <c:v>57.089090909090913</c:v>
                </c:pt>
                <c:pt idx="2">
                  <c:v>30.724545454545456</c:v>
                </c:pt>
                <c:pt idx="3">
                  <c:v>17.934545454545454</c:v>
                </c:pt>
                <c:pt idx="4">
                  <c:v>14.419999999999998</c:v>
                </c:pt>
                <c:pt idx="5">
                  <c:v>13.376363636363635</c:v>
                </c:pt>
              </c:numCache>
            </c:numRef>
          </c:val>
          <c:smooth val="0"/>
        </c:ser>
        <c:dLbls>
          <c:showLegendKey val="0"/>
          <c:showVal val="0"/>
          <c:showCatName val="0"/>
          <c:showSerName val="0"/>
          <c:showPercent val="0"/>
          <c:showBubbleSize val="0"/>
        </c:dLbls>
        <c:marker val="1"/>
        <c:smooth val="0"/>
        <c:axId val="337126584"/>
        <c:axId val="337129720"/>
      </c:lineChart>
      <c:catAx>
        <c:axId val="33712658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37129720"/>
        <c:crosses val="autoZero"/>
        <c:auto val="1"/>
        <c:lblAlgn val="ctr"/>
        <c:lblOffset val="100"/>
        <c:noMultiLvlLbl val="0"/>
      </c:catAx>
      <c:valAx>
        <c:axId val="337129720"/>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3712658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accent1"/>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b="1"/>
              <a:t>Average Decompression Running Times for Inhouse Exomes</a:t>
            </a:r>
          </a:p>
          <a:p>
            <a:pPr>
              <a:defRPr/>
            </a:pPr>
            <a:r>
              <a:rPr lang="en-US" b="1"/>
              <a:t>using of different cores (Time in Mi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3"/>
          <c:order val="0"/>
          <c:tx>
            <c:strRef>
              <c:f>SummaryTimeRAMWithFigures!$B$41</c:f>
              <c:strCache>
                <c:ptCount val="1"/>
                <c:pt idx="0">
                  <c:v>IonCRAM XZ</c:v>
                </c:pt>
              </c:strCache>
            </c:strRef>
          </c:tx>
          <c:spPr>
            <a:ln w="28575" cap="rnd">
              <a:solidFill>
                <a:schemeClr val="accent4"/>
              </a:solidFill>
              <a:round/>
            </a:ln>
            <a:effectLst/>
          </c:spPr>
          <c:marker>
            <c:symbol val="circle"/>
            <c:size val="5"/>
            <c:spPr>
              <a:solidFill>
                <a:schemeClr val="accent4"/>
              </a:solidFill>
              <a:ln w="9525">
                <a:solidFill>
                  <a:schemeClr val="accent4"/>
                </a:solidFill>
              </a:ln>
              <a:effectLst/>
            </c:spPr>
          </c:marker>
          <c:cat>
            <c:strRef>
              <c:f>SummaryTimeRAMWithFigures!$C$40:$H$40</c:f>
              <c:strCache>
                <c:ptCount val="6"/>
                <c:pt idx="0">
                  <c:v>n1</c:v>
                </c:pt>
                <c:pt idx="1">
                  <c:v>n4</c:v>
                </c:pt>
                <c:pt idx="2">
                  <c:v>n8</c:v>
                </c:pt>
                <c:pt idx="3">
                  <c:v>n16</c:v>
                </c:pt>
                <c:pt idx="4">
                  <c:v>n24</c:v>
                </c:pt>
                <c:pt idx="5">
                  <c:v>n32</c:v>
                </c:pt>
              </c:strCache>
            </c:strRef>
          </c:cat>
          <c:val>
            <c:numRef>
              <c:f>SummaryTimeRAMWithFigures!$C$41:$H$41</c:f>
              <c:numCache>
                <c:formatCode>0.00</c:formatCode>
                <c:ptCount val="6"/>
                <c:pt idx="0">
                  <c:v>123.74148888888881</c:v>
                </c:pt>
                <c:pt idx="1">
                  <c:v>36.315555555555534</c:v>
                </c:pt>
                <c:pt idx="2">
                  <c:v>21.674777777777766</c:v>
                </c:pt>
                <c:pt idx="3">
                  <c:v>15.338722222222236</c:v>
                </c:pt>
                <c:pt idx="4">
                  <c:v>12.158888888888901</c:v>
                </c:pt>
                <c:pt idx="5">
                  <c:v>11.935222222222235</c:v>
                </c:pt>
              </c:numCache>
            </c:numRef>
          </c:val>
          <c:smooth val="0"/>
        </c:ser>
        <c:ser>
          <c:idx val="4"/>
          <c:order val="1"/>
          <c:tx>
            <c:strRef>
              <c:f>SummaryTimeRAMWithFigures!$B$42</c:f>
              <c:strCache>
                <c:ptCount val="1"/>
                <c:pt idx="0">
                  <c:v>IonRAM ZSTD</c:v>
                </c:pt>
              </c:strCache>
            </c:strRef>
          </c:tx>
          <c:spPr>
            <a:ln w="28575" cap="rnd">
              <a:solidFill>
                <a:schemeClr val="accent5"/>
              </a:solidFill>
              <a:round/>
            </a:ln>
            <a:effectLst/>
          </c:spPr>
          <c:marker>
            <c:symbol val="circle"/>
            <c:size val="5"/>
            <c:spPr>
              <a:solidFill>
                <a:schemeClr val="accent5"/>
              </a:solidFill>
              <a:ln w="9525">
                <a:solidFill>
                  <a:schemeClr val="accent5"/>
                </a:solidFill>
              </a:ln>
              <a:effectLst/>
            </c:spPr>
          </c:marker>
          <c:cat>
            <c:strRef>
              <c:f>SummaryTimeRAMWithFigures!$C$40:$H$40</c:f>
              <c:strCache>
                <c:ptCount val="6"/>
                <c:pt idx="0">
                  <c:v>n1</c:v>
                </c:pt>
                <c:pt idx="1">
                  <c:v>n4</c:v>
                </c:pt>
                <c:pt idx="2">
                  <c:v>n8</c:v>
                </c:pt>
                <c:pt idx="3">
                  <c:v>n16</c:v>
                </c:pt>
                <c:pt idx="4">
                  <c:v>n24</c:v>
                </c:pt>
                <c:pt idx="5">
                  <c:v>n32</c:v>
                </c:pt>
              </c:strCache>
            </c:strRef>
          </c:cat>
          <c:val>
            <c:numRef>
              <c:f>SummaryTimeRAMWithFigures!$C$42:$H$42</c:f>
              <c:numCache>
                <c:formatCode>0.00</c:formatCode>
                <c:ptCount val="6"/>
                <c:pt idx="0">
                  <c:v>109.2424519532138</c:v>
                </c:pt>
                <c:pt idx="1">
                  <c:v>32.063325787135398</c:v>
                </c:pt>
                <c:pt idx="2">
                  <c:v>19.144142069387346</c:v>
                </c:pt>
                <c:pt idx="3">
                  <c:v>13.61027777777778</c:v>
                </c:pt>
                <c:pt idx="4">
                  <c:v>10.649611111111112</c:v>
                </c:pt>
                <c:pt idx="5">
                  <c:v>9.4</c:v>
                </c:pt>
              </c:numCache>
            </c:numRef>
          </c:val>
          <c:smooth val="0"/>
        </c:ser>
        <c:ser>
          <c:idx val="5"/>
          <c:order val="2"/>
          <c:tx>
            <c:strRef>
              <c:f>SummaryTimeRAMWithFigures!$B$43</c:f>
              <c:strCache>
                <c:ptCount val="1"/>
                <c:pt idx="0">
                  <c:v>IonCRAM  gzip</c:v>
                </c:pt>
              </c:strCache>
            </c:strRef>
          </c:tx>
          <c:spPr>
            <a:ln w="28575" cap="rnd">
              <a:solidFill>
                <a:schemeClr val="accent6"/>
              </a:solidFill>
              <a:round/>
            </a:ln>
            <a:effectLst/>
          </c:spPr>
          <c:marker>
            <c:symbol val="circle"/>
            <c:size val="5"/>
            <c:spPr>
              <a:solidFill>
                <a:schemeClr val="accent6"/>
              </a:solidFill>
              <a:ln w="9525">
                <a:solidFill>
                  <a:schemeClr val="accent6"/>
                </a:solidFill>
              </a:ln>
              <a:effectLst/>
            </c:spPr>
          </c:marker>
          <c:cat>
            <c:strRef>
              <c:f>SummaryTimeRAMWithFigures!$C$40:$H$40</c:f>
              <c:strCache>
                <c:ptCount val="6"/>
                <c:pt idx="0">
                  <c:v>n1</c:v>
                </c:pt>
                <c:pt idx="1">
                  <c:v>n4</c:v>
                </c:pt>
                <c:pt idx="2">
                  <c:v>n8</c:v>
                </c:pt>
                <c:pt idx="3">
                  <c:v>n16</c:v>
                </c:pt>
                <c:pt idx="4">
                  <c:v>n24</c:v>
                </c:pt>
                <c:pt idx="5">
                  <c:v>n32</c:v>
                </c:pt>
              </c:strCache>
            </c:strRef>
          </c:cat>
          <c:val>
            <c:numRef>
              <c:f>SummaryTimeRAMWithFigures!$C$43:$H$43</c:f>
              <c:numCache>
                <c:formatCode>0.00</c:formatCode>
                <c:ptCount val="6"/>
                <c:pt idx="0">
                  <c:v>91.318644444444431</c:v>
                </c:pt>
                <c:pt idx="1">
                  <c:v>24.031222222222237</c:v>
                </c:pt>
                <c:pt idx="2">
                  <c:v>13.784388888888865</c:v>
                </c:pt>
                <c:pt idx="3">
                  <c:v>10.396000000000024</c:v>
                </c:pt>
                <c:pt idx="4">
                  <c:v>8.132166666666663</c:v>
                </c:pt>
                <c:pt idx="5">
                  <c:v>7.951611111111113</c:v>
                </c:pt>
              </c:numCache>
            </c:numRef>
          </c:val>
          <c:smooth val="0"/>
        </c:ser>
        <c:ser>
          <c:idx val="0"/>
          <c:order val="3"/>
          <c:tx>
            <c:strRef>
              <c:f>SummaryTimeRAMWithFigures!$B$44</c:f>
              <c:strCache>
                <c:ptCount val="1"/>
                <c:pt idx="0">
                  <c:v>Scramble </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strRef>
              <c:f>SummaryTimeRAMWithFigures!$C$40:$H$40</c:f>
              <c:strCache>
                <c:ptCount val="6"/>
                <c:pt idx="0">
                  <c:v>n1</c:v>
                </c:pt>
                <c:pt idx="1">
                  <c:v>n4</c:v>
                </c:pt>
                <c:pt idx="2">
                  <c:v>n8</c:v>
                </c:pt>
                <c:pt idx="3">
                  <c:v>n16</c:v>
                </c:pt>
                <c:pt idx="4">
                  <c:v>n24</c:v>
                </c:pt>
                <c:pt idx="5">
                  <c:v>n32</c:v>
                </c:pt>
              </c:strCache>
            </c:strRef>
          </c:cat>
          <c:val>
            <c:numRef>
              <c:f>SummaryTimeRAMWithFigures!$C$44:$H$44</c:f>
              <c:numCache>
                <c:formatCode>0.00</c:formatCode>
                <c:ptCount val="6"/>
                <c:pt idx="0">
                  <c:v>46.416513000000002</c:v>
                </c:pt>
                <c:pt idx="1">
                  <c:v>21.098415000000003</c:v>
                </c:pt>
                <c:pt idx="2">
                  <c:v>16.22955</c:v>
                </c:pt>
                <c:pt idx="3">
                  <c:v>9.0164166666666645</c:v>
                </c:pt>
                <c:pt idx="4">
                  <c:v>6.1702500000000002</c:v>
                </c:pt>
                <c:pt idx="5">
                  <c:v>4.6693333333333342</c:v>
                </c:pt>
              </c:numCache>
            </c:numRef>
          </c:val>
          <c:smooth val="0"/>
        </c:ser>
        <c:dLbls>
          <c:showLegendKey val="0"/>
          <c:showVal val="0"/>
          <c:showCatName val="0"/>
          <c:showSerName val="0"/>
          <c:showPercent val="0"/>
          <c:showBubbleSize val="0"/>
        </c:dLbls>
        <c:marker val="1"/>
        <c:smooth val="0"/>
        <c:axId val="337130504"/>
        <c:axId val="337127368"/>
      </c:lineChart>
      <c:catAx>
        <c:axId val="33713050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37127368"/>
        <c:crosses val="autoZero"/>
        <c:auto val="1"/>
        <c:lblAlgn val="ctr"/>
        <c:lblOffset val="100"/>
        <c:noMultiLvlLbl val="0"/>
      </c:catAx>
      <c:valAx>
        <c:axId val="337127368"/>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3713050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accent1"/>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b="1"/>
              <a:t>Average Decompression Running Times for Public Exomes</a:t>
            </a:r>
          </a:p>
          <a:p>
            <a:pPr>
              <a:defRPr/>
            </a:pPr>
            <a:r>
              <a:rPr lang="en-US" b="1"/>
              <a:t>using of different cores (Time in Mi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6"/>
          <c:order val="0"/>
          <c:tx>
            <c:strRef>
              <c:f>SummaryTimeRAMWithFigures!$B$47</c:f>
              <c:strCache>
                <c:ptCount val="1"/>
                <c:pt idx="0">
                  <c:v>IonCRAM XZ</c:v>
                </c:pt>
              </c:strCache>
            </c:strRef>
          </c:tx>
          <c:spPr>
            <a:ln w="28575" cap="rnd">
              <a:solidFill>
                <a:schemeClr val="accent1">
                  <a:lumMod val="60000"/>
                </a:schemeClr>
              </a:solidFill>
              <a:round/>
            </a:ln>
            <a:effectLst/>
          </c:spPr>
          <c:marker>
            <c:symbol val="circle"/>
            <c:size val="5"/>
            <c:spPr>
              <a:solidFill>
                <a:schemeClr val="accent1">
                  <a:lumMod val="60000"/>
                </a:schemeClr>
              </a:solidFill>
              <a:ln w="9525">
                <a:solidFill>
                  <a:schemeClr val="accent1">
                    <a:lumMod val="60000"/>
                  </a:schemeClr>
                </a:solidFill>
              </a:ln>
              <a:effectLst/>
            </c:spPr>
          </c:marker>
          <c:cat>
            <c:strRef>
              <c:f>SummaryTimeRAMWithFigures!$C$46:$H$46</c:f>
              <c:strCache>
                <c:ptCount val="6"/>
                <c:pt idx="0">
                  <c:v>n1</c:v>
                </c:pt>
                <c:pt idx="1">
                  <c:v>n4</c:v>
                </c:pt>
                <c:pt idx="2">
                  <c:v>n8</c:v>
                </c:pt>
                <c:pt idx="3">
                  <c:v>n16</c:v>
                </c:pt>
                <c:pt idx="4">
                  <c:v>n24</c:v>
                </c:pt>
                <c:pt idx="5">
                  <c:v>n32</c:v>
                </c:pt>
              </c:strCache>
            </c:strRef>
          </c:cat>
          <c:val>
            <c:numRef>
              <c:f>SummaryTimeRAMWithFigures!$C$47:$H$47</c:f>
              <c:numCache>
                <c:formatCode>0.00</c:formatCode>
                <c:ptCount val="6"/>
                <c:pt idx="0">
                  <c:v>97.459583333333299</c:v>
                </c:pt>
                <c:pt idx="1">
                  <c:v>28.664583333333322</c:v>
                </c:pt>
                <c:pt idx="2">
                  <c:v>17.045187499999976</c:v>
                </c:pt>
                <c:pt idx="3">
                  <c:v>11.629954166666668</c:v>
                </c:pt>
                <c:pt idx="4">
                  <c:v>9.5871624999999838</c:v>
                </c:pt>
                <c:pt idx="5">
                  <c:v>10.025041666666683</c:v>
                </c:pt>
              </c:numCache>
            </c:numRef>
          </c:val>
          <c:smooth val="0"/>
        </c:ser>
        <c:ser>
          <c:idx val="7"/>
          <c:order val="1"/>
          <c:tx>
            <c:strRef>
              <c:f>SummaryTimeRAMWithFigures!$B$48</c:f>
              <c:strCache>
                <c:ptCount val="1"/>
                <c:pt idx="0">
                  <c:v>IonRAM ZSTD</c:v>
                </c:pt>
              </c:strCache>
            </c:strRef>
          </c:tx>
          <c:spPr>
            <a:ln w="28575" cap="rnd">
              <a:solidFill>
                <a:schemeClr val="accent2">
                  <a:lumMod val="60000"/>
                </a:schemeClr>
              </a:solidFill>
              <a:round/>
            </a:ln>
            <a:effectLst/>
          </c:spPr>
          <c:marker>
            <c:symbol val="circle"/>
            <c:size val="5"/>
            <c:spPr>
              <a:solidFill>
                <a:schemeClr val="accent2">
                  <a:lumMod val="60000"/>
                </a:schemeClr>
              </a:solidFill>
              <a:ln w="9525">
                <a:solidFill>
                  <a:schemeClr val="accent2">
                    <a:lumMod val="60000"/>
                  </a:schemeClr>
                </a:solidFill>
              </a:ln>
              <a:effectLst/>
            </c:spPr>
          </c:marker>
          <c:cat>
            <c:strRef>
              <c:f>SummaryTimeRAMWithFigures!$C$46:$H$46</c:f>
              <c:strCache>
                <c:ptCount val="6"/>
                <c:pt idx="0">
                  <c:v>n1</c:v>
                </c:pt>
                <c:pt idx="1">
                  <c:v>n4</c:v>
                </c:pt>
                <c:pt idx="2">
                  <c:v>n8</c:v>
                </c:pt>
                <c:pt idx="3">
                  <c:v>n16</c:v>
                </c:pt>
                <c:pt idx="4">
                  <c:v>n24</c:v>
                </c:pt>
                <c:pt idx="5">
                  <c:v>n32</c:v>
                </c:pt>
              </c:strCache>
            </c:strRef>
          </c:cat>
          <c:val>
            <c:numRef>
              <c:f>SummaryTimeRAMWithFigures!$C$48:$H$48</c:f>
              <c:numCache>
                <c:formatCode>0.00</c:formatCode>
                <c:ptCount val="6"/>
                <c:pt idx="0">
                  <c:v>89.406826800381822</c:v>
                </c:pt>
                <c:pt idx="1">
                  <c:v>26.296125529524065</c:v>
                </c:pt>
                <c:pt idx="2">
                  <c:v>15.625477567071565</c:v>
                </c:pt>
                <c:pt idx="3">
                  <c:v>10.632791666666668</c:v>
                </c:pt>
                <c:pt idx="4">
                  <c:v>8.8043333333333322</c:v>
                </c:pt>
                <c:pt idx="5">
                  <c:v>8.3624999999999989</c:v>
                </c:pt>
              </c:numCache>
            </c:numRef>
          </c:val>
          <c:smooth val="0"/>
        </c:ser>
        <c:ser>
          <c:idx val="8"/>
          <c:order val="2"/>
          <c:tx>
            <c:strRef>
              <c:f>SummaryTimeRAMWithFigures!$B$49</c:f>
              <c:strCache>
                <c:ptCount val="1"/>
                <c:pt idx="0">
                  <c:v>IonCRAM  gzip</c:v>
                </c:pt>
              </c:strCache>
            </c:strRef>
          </c:tx>
          <c:spPr>
            <a:ln w="28575" cap="rnd">
              <a:solidFill>
                <a:schemeClr val="accent3">
                  <a:lumMod val="60000"/>
                </a:schemeClr>
              </a:solidFill>
              <a:round/>
            </a:ln>
            <a:effectLst/>
          </c:spPr>
          <c:marker>
            <c:symbol val="circle"/>
            <c:size val="5"/>
            <c:spPr>
              <a:solidFill>
                <a:schemeClr val="accent3">
                  <a:lumMod val="60000"/>
                </a:schemeClr>
              </a:solidFill>
              <a:ln w="9525">
                <a:solidFill>
                  <a:schemeClr val="accent3">
                    <a:lumMod val="60000"/>
                  </a:schemeClr>
                </a:solidFill>
              </a:ln>
              <a:effectLst/>
            </c:spPr>
          </c:marker>
          <c:cat>
            <c:strRef>
              <c:f>SummaryTimeRAMWithFigures!$C$46:$H$46</c:f>
              <c:strCache>
                <c:ptCount val="6"/>
                <c:pt idx="0">
                  <c:v>n1</c:v>
                </c:pt>
                <c:pt idx="1">
                  <c:v>n4</c:v>
                </c:pt>
                <c:pt idx="2">
                  <c:v>n8</c:v>
                </c:pt>
                <c:pt idx="3">
                  <c:v>n16</c:v>
                </c:pt>
                <c:pt idx="4">
                  <c:v>n24</c:v>
                </c:pt>
                <c:pt idx="5">
                  <c:v>n32</c:v>
                </c:pt>
              </c:strCache>
            </c:strRef>
          </c:cat>
          <c:val>
            <c:numRef>
              <c:f>SummaryTimeRAMWithFigures!$C$49:$H$49</c:f>
              <c:numCache>
                <c:formatCode>0.00</c:formatCode>
                <c:ptCount val="6"/>
                <c:pt idx="0">
                  <c:v>89.075000000000003</c:v>
                </c:pt>
                <c:pt idx="1">
                  <c:v>25.910458333333327</c:v>
                </c:pt>
                <c:pt idx="2">
                  <c:v>16.034458333333333</c:v>
                </c:pt>
                <c:pt idx="3">
                  <c:v>10.546499999999991</c:v>
                </c:pt>
                <c:pt idx="4">
                  <c:v>8.548708333333316</c:v>
                </c:pt>
                <c:pt idx="5">
                  <c:v>9.0598749999999892</c:v>
                </c:pt>
              </c:numCache>
            </c:numRef>
          </c:val>
          <c:smooth val="0"/>
        </c:ser>
        <c:ser>
          <c:idx val="0"/>
          <c:order val="3"/>
          <c:tx>
            <c:strRef>
              <c:f>SummaryTimeRAMWithFigures!$B$50</c:f>
              <c:strCache>
                <c:ptCount val="1"/>
                <c:pt idx="0">
                  <c:v>Scramble </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strRef>
              <c:f>SummaryTimeRAMWithFigures!$C$46:$H$46</c:f>
              <c:strCache>
                <c:ptCount val="6"/>
                <c:pt idx="0">
                  <c:v>n1</c:v>
                </c:pt>
                <c:pt idx="1">
                  <c:v>n4</c:v>
                </c:pt>
                <c:pt idx="2">
                  <c:v>n8</c:v>
                </c:pt>
                <c:pt idx="3">
                  <c:v>n16</c:v>
                </c:pt>
                <c:pt idx="4">
                  <c:v>n24</c:v>
                </c:pt>
                <c:pt idx="5">
                  <c:v>n32</c:v>
                </c:pt>
              </c:strCache>
            </c:strRef>
          </c:cat>
          <c:val>
            <c:numRef>
              <c:f>SummaryTimeRAMWithFigures!$C$50:$H$50</c:f>
              <c:numCache>
                <c:formatCode>0.00</c:formatCode>
                <c:ptCount val="6"/>
                <c:pt idx="0">
                  <c:v>39.849523999999995</c:v>
                </c:pt>
                <c:pt idx="1">
                  <c:v>18.113420000000001</c:v>
                </c:pt>
                <c:pt idx="2">
                  <c:v>13.933400000000001</c:v>
                </c:pt>
                <c:pt idx="3">
                  <c:v>7.7407777777777795</c:v>
                </c:pt>
                <c:pt idx="4">
                  <c:v>5.2866666666666635</c:v>
                </c:pt>
                <c:pt idx="5">
                  <c:v>4.1350555555555566</c:v>
                </c:pt>
              </c:numCache>
            </c:numRef>
          </c:val>
          <c:smooth val="0"/>
        </c:ser>
        <c:dLbls>
          <c:showLegendKey val="0"/>
          <c:showVal val="0"/>
          <c:showCatName val="0"/>
          <c:showSerName val="0"/>
          <c:showPercent val="0"/>
          <c:showBubbleSize val="0"/>
        </c:dLbls>
        <c:marker val="1"/>
        <c:smooth val="0"/>
        <c:axId val="337128152"/>
        <c:axId val="337128544"/>
      </c:lineChart>
      <c:catAx>
        <c:axId val="33712815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37128544"/>
        <c:crosses val="autoZero"/>
        <c:auto val="1"/>
        <c:lblAlgn val="ctr"/>
        <c:lblOffset val="100"/>
        <c:noMultiLvlLbl val="0"/>
      </c:catAx>
      <c:valAx>
        <c:axId val="337128544"/>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3712815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accent1"/>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3" Type="http://schemas.openxmlformats.org/officeDocument/2006/relationships/chart" Target="../charts/chart3.xml"/><Relationship Id="rId7" Type="http://schemas.openxmlformats.org/officeDocument/2006/relationships/chart" Target="../charts/chart7.xml"/><Relationship Id="rId12" Type="http://schemas.openxmlformats.org/officeDocument/2006/relationships/chart" Target="../charts/chart12.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11" Type="http://schemas.openxmlformats.org/officeDocument/2006/relationships/chart" Target="../charts/chart11.xml"/><Relationship Id="rId5" Type="http://schemas.openxmlformats.org/officeDocument/2006/relationships/chart" Target="../charts/chart5.xml"/><Relationship Id="rId10" Type="http://schemas.openxmlformats.org/officeDocument/2006/relationships/chart" Target="../charts/chart10.xml"/><Relationship Id="rId4" Type="http://schemas.openxmlformats.org/officeDocument/2006/relationships/chart" Target="../charts/chart4.xml"/><Relationship Id="rId9" Type="http://schemas.openxmlformats.org/officeDocument/2006/relationships/chart" Target="../charts/chart9.xml"/></Relationships>
</file>

<file path=xl/drawings/drawing1.xml><?xml version="1.0" encoding="utf-8"?>
<xdr:wsDr xmlns:xdr="http://schemas.openxmlformats.org/drawingml/2006/spreadsheetDrawing" xmlns:a="http://schemas.openxmlformats.org/drawingml/2006/main">
  <xdr:twoCellAnchor>
    <xdr:from>
      <xdr:col>17</xdr:col>
      <xdr:colOff>31749</xdr:colOff>
      <xdr:row>3</xdr:row>
      <xdr:rowOff>118101</xdr:rowOff>
    </xdr:from>
    <xdr:to>
      <xdr:col>26</xdr:col>
      <xdr:colOff>558271</xdr:colOff>
      <xdr:row>32</xdr:row>
      <xdr:rowOff>28479</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7</xdr:col>
      <xdr:colOff>22490</xdr:colOff>
      <xdr:row>3</xdr:row>
      <xdr:rowOff>182827</xdr:rowOff>
    </xdr:from>
    <xdr:to>
      <xdr:col>37</xdr:col>
      <xdr:colOff>26459</xdr:colOff>
      <xdr:row>32</xdr:row>
      <xdr:rowOff>26458</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6</xdr:col>
      <xdr:colOff>617801</xdr:colOff>
      <xdr:row>34</xdr:row>
      <xdr:rowOff>156369</xdr:rowOff>
    </xdr:from>
    <xdr:to>
      <xdr:col>26</xdr:col>
      <xdr:colOff>529166</xdr:colOff>
      <xdr:row>61</xdr:row>
      <xdr:rowOff>79374</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7</xdr:col>
      <xdr:colOff>35719</xdr:colOff>
      <xdr:row>34</xdr:row>
      <xdr:rowOff>129910</xdr:rowOff>
    </xdr:from>
    <xdr:to>
      <xdr:col>37</xdr:col>
      <xdr:colOff>13229</xdr:colOff>
      <xdr:row>61</xdr:row>
      <xdr:rowOff>105833</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6</xdr:col>
      <xdr:colOff>615157</xdr:colOff>
      <xdr:row>64</xdr:row>
      <xdr:rowOff>79638</xdr:rowOff>
    </xdr:from>
    <xdr:to>
      <xdr:col>26</xdr:col>
      <xdr:colOff>526521</xdr:colOff>
      <xdr:row>88</xdr:row>
      <xdr:rowOff>108479</xdr:rowOff>
    </xdr:to>
    <xdr:graphicFrame macro="">
      <xdr:nvGraphicFramePr>
        <xdr:cNvPr id="6" name="Chart 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27</xdr:col>
      <xdr:colOff>19843</xdr:colOff>
      <xdr:row>64</xdr:row>
      <xdr:rowOff>79638</xdr:rowOff>
    </xdr:from>
    <xdr:to>
      <xdr:col>37</xdr:col>
      <xdr:colOff>10582</xdr:colOff>
      <xdr:row>88</xdr:row>
      <xdr:rowOff>95249</xdr:rowOff>
    </xdr:to>
    <xdr:graphicFrame macro="">
      <xdr:nvGraphicFramePr>
        <xdr:cNvPr id="7" name="Chart 6"/>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39</xdr:col>
      <xdr:colOff>617803</xdr:colOff>
      <xdr:row>3</xdr:row>
      <xdr:rowOff>182827</xdr:rowOff>
    </xdr:from>
    <xdr:to>
      <xdr:col>49</xdr:col>
      <xdr:colOff>595313</xdr:colOff>
      <xdr:row>31</xdr:row>
      <xdr:rowOff>132291</xdr:rowOff>
    </xdr:to>
    <xdr:graphicFrame macro="">
      <xdr:nvGraphicFramePr>
        <xdr:cNvPr id="8" name="Chart 7"/>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39</xdr:col>
      <xdr:colOff>617802</xdr:colOff>
      <xdr:row>34</xdr:row>
      <xdr:rowOff>156370</xdr:rowOff>
    </xdr:from>
    <xdr:to>
      <xdr:col>50</xdr:col>
      <xdr:colOff>-1</xdr:colOff>
      <xdr:row>60</xdr:row>
      <xdr:rowOff>145521</xdr:rowOff>
    </xdr:to>
    <xdr:graphicFrame macro="">
      <xdr:nvGraphicFramePr>
        <xdr:cNvPr id="9" name="Chart 8"/>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39</xdr:col>
      <xdr:colOff>631031</xdr:colOff>
      <xdr:row>64</xdr:row>
      <xdr:rowOff>39952</xdr:rowOff>
    </xdr:from>
    <xdr:to>
      <xdr:col>49</xdr:col>
      <xdr:colOff>621771</xdr:colOff>
      <xdr:row>88</xdr:row>
      <xdr:rowOff>121708</xdr:rowOff>
    </xdr:to>
    <xdr:graphicFrame macro="">
      <xdr:nvGraphicFramePr>
        <xdr:cNvPr id="10" name="Chart 9"/>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51</xdr:col>
      <xdr:colOff>9259</xdr:colOff>
      <xdr:row>3</xdr:row>
      <xdr:rowOff>182828</xdr:rowOff>
    </xdr:from>
    <xdr:to>
      <xdr:col>61</xdr:col>
      <xdr:colOff>26459</xdr:colOff>
      <xdr:row>31</xdr:row>
      <xdr:rowOff>105833</xdr:rowOff>
    </xdr:to>
    <xdr:graphicFrame macro="">
      <xdr:nvGraphicFramePr>
        <xdr:cNvPr id="11" name="Chart 10"/>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51</xdr:col>
      <xdr:colOff>9260</xdr:colOff>
      <xdr:row>34</xdr:row>
      <xdr:rowOff>156370</xdr:rowOff>
    </xdr:from>
    <xdr:to>
      <xdr:col>61</xdr:col>
      <xdr:colOff>26457</xdr:colOff>
      <xdr:row>60</xdr:row>
      <xdr:rowOff>145521</xdr:rowOff>
    </xdr:to>
    <xdr:graphicFrame macro="">
      <xdr:nvGraphicFramePr>
        <xdr:cNvPr id="12" name="Chart 1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50</xdr:col>
      <xdr:colOff>631031</xdr:colOff>
      <xdr:row>64</xdr:row>
      <xdr:rowOff>13493</xdr:rowOff>
    </xdr:from>
    <xdr:to>
      <xdr:col>61</xdr:col>
      <xdr:colOff>13229</xdr:colOff>
      <xdr:row>88</xdr:row>
      <xdr:rowOff>68790</xdr:rowOff>
    </xdr:to>
    <xdr:graphicFrame macro="">
      <xdr:nvGraphicFramePr>
        <xdr:cNvPr id="13" name="Chart 1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X60"/>
  <sheetViews>
    <sheetView tabSelected="1" zoomScale="82" zoomScaleNormal="82" workbookViewId="0">
      <selection activeCell="D17" sqref="D17"/>
    </sheetView>
  </sheetViews>
  <sheetFormatPr defaultRowHeight="14.4" x14ac:dyDescent="0.3"/>
  <cols>
    <col min="1" max="1" width="21.5546875" customWidth="1"/>
    <col min="7" max="7" width="8.88671875" style="51"/>
    <col min="14" max="14" width="8.88671875" style="90"/>
    <col min="15" max="15" width="25.33203125" customWidth="1"/>
  </cols>
  <sheetData>
    <row r="2" spans="1:23" ht="16.2" customHeight="1" thickBot="1" x14ac:dyDescent="0.35">
      <c r="A2" s="158" t="s">
        <v>78</v>
      </c>
      <c r="B2" s="158"/>
      <c r="C2" s="158"/>
      <c r="D2" s="158"/>
      <c r="E2" s="158"/>
      <c r="F2" s="158"/>
      <c r="G2" s="158"/>
      <c r="H2" s="158"/>
      <c r="I2" s="158"/>
      <c r="J2" s="158"/>
      <c r="K2" s="158"/>
      <c r="L2" s="158"/>
      <c r="M2" s="158"/>
      <c r="N2" s="84"/>
      <c r="O2" s="167" t="s">
        <v>86</v>
      </c>
      <c r="P2" s="167"/>
      <c r="Q2" s="167"/>
      <c r="R2" s="167"/>
      <c r="S2" s="167"/>
      <c r="T2" s="167"/>
      <c r="U2" s="167"/>
      <c r="V2" s="167"/>
      <c r="W2" s="167"/>
    </row>
    <row r="3" spans="1:23" ht="16.2" customHeight="1" thickBot="1" x14ac:dyDescent="0.35">
      <c r="A3" s="92"/>
      <c r="B3" s="93"/>
      <c r="C3" s="93"/>
      <c r="D3" s="93"/>
      <c r="E3" s="93"/>
      <c r="F3" s="93"/>
      <c r="G3" s="93"/>
      <c r="H3" s="93"/>
      <c r="I3" s="93"/>
      <c r="J3" s="93"/>
      <c r="K3" s="93"/>
      <c r="L3" s="93"/>
      <c r="M3" s="94"/>
      <c r="N3" s="84"/>
    </row>
    <row r="4" spans="1:23" ht="83.4" thickBot="1" x14ac:dyDescent="0.35">
      <c r="A4" s="77" t="s">
        <v>51</v>
      </c>
      <c r="B4" s="78" t="s">
        <v>52</v>
      </c>
      <c r="C4" s="78" t="s">
        <v>53</v>
      </c>
      <c r="D4" s="78" t="s">
        <v>54</v>
      </c>
      <c r="E4" s="78" t="s">
        <v>55</v>
      </c>
      <c r="F4" s="78" t="s">
        <v>101</v>
      </c>
      <c r="G4" s="78" t="s">
        <v>88</v>
      </c>
      <c r="H4" s="78" t="s">
        <v>102</v>
      </c>
      <c r="I4" s="78" t="s">
        <v>56</v>
      </c>
      <c r="J4" s="79" t="s">
        <v>57</v>
      </c>
      <c r="K4" s="76" t="s">
        <v>58</v>
      </c>
      <c r="L4" s="156" t="s">
        <v>103</v>
      </c>
      <c r="M4" s="157"/>
      <c r="N4" s="87"/>
      <c r="O4" s="65" t="s">
        <v>51</v>
      </c>
      <c r="P4" s="66" t="s">
        <v>79</v>
      </c>
      <c r="Q4" s="66" t="s">
        <v>53</v>
      </c>
      <c r="R4" s="67" t="s">
        <v>80</v>
      </c>
      <c r="S4" s="67" t="s">
        <v>81</v>
      </c>
      <c r="T4" s="67" t="s">
        <v>82</v>
      </c>
      <c r="U4" s="67" t="s">
        <v>83</v>
      </c>
      <c r="V4" s="67" t="s">
        <v>84</v>
      </c>
      <c r="W4" s="67" t="s">
        <v>85</v>
      </c>
    </row>
    <row r="5" spans="1:23" ht="15" thickBot="1" x14ac:dyDescent="0.35">
      <c r="A5" s="159" t="s">
        <v>36</v>
      </c>
      <c r="B5" s="160"/>
      <c r="C5" s="160"/>
      <c r="D5" s="160"/>
      <c r="E5" s="160"/>
      <c r="F5" s="160"/>
      <c r="G5" s="160"/>
      <c r="H5" s="160"/>
      <c r="I5" s="160"/>
      <c r="J5" s="160"/>
      <c r="K5" s="160"/>
      <c r="L5" s="160"/>
      <c r="M5" s="161"/>
      <c r="N5" s="88"/>
      <c r="O5" s="168" t="s">
        <v>36</v>
      </c>
      <c r="P5" s="169"/>
      <c r="Q5" s="169"/>
      <c r="R5" s="169"/>
      <c r="S5" s="169"/>
      <c r="T5" s="169"/>
      <c r="U5" s="169"/>
      <c r="V5" s="169"/>
      <c r="W5" s="170"/>
    </row>
    <row r="6" spans="1:23" ht="15" thickBot="1" x14ac:dyDescent="0.35">
      <c r="A6" s="95" t="s">
        <v>59</v>
      </c>
      <c r="B6" s="102">
        <v>1.02</v>
      </c>
      <c r="C6" s="102">
        <v>0.67</v>
      </c>
      <c r="D6" s="103">
        <v>0.32819999999999999</v>
      </c>
      <c r="E6" s="104">
        <v>0.35</v>
      </c>
      <c r="F6" s="105">
        <v>0.84898768299899996</v>
      </c>
      <c r="G6" s="106">
        <v>0.16765913431470592</v>
      </c>
      <c r="H6" s="105">
        <v>0.92814871133700005</v>
      </c>
      <c r="I6" s="102">
        <v>0.59</v>
      </c>
      <c r="J6" s="106">
        <v>0.44729999999999998</v>
      </c>
      <c r="K6" s="153">
        <v>0.42459999999999998</v>
      </c>
      <c r="L6" s="154"/>
      <c r="M6" s="107">
        <v>7.46E-2</v>
      </c>
      <c r="N6" s="85"/>
      <c r="O6" s="68" t="s">
        <v>59</v>
      </c>
      <c r="P6" s="69">
        <v>1.02</v>
      </c>
      <c r="Q6" s="69">
        <v>0.67</v>
      </c>
      <c r="R6" s="69">
        <v>0.59</v>
      </c>
      <c r="S6" s="70">
        <v>0.42459999999999998</v>
      </c>
      <c r="T6" s="71">
        <v>0.61</v>
      </c>
      <c r="U6" s="72">
        <v>0.40129999999999999</v>
      </c>
      <c r="V6" s="69">
        <v>0.59</v>
      </c>
      <c r="W6" s="72">
        <v>0.41830000000000001</v>
      </c>
    </row>
    <row r="7" spans="1:23" ht="15" thickBot="1" x14ac:dyDescent="0.35">
      <c r="A7" s="95" t="s">
        <v>60</v>
      </c>
      <c r="B7" s="102">
        <v>1.06</v>
      </c>
      <c r="C7" s="102">
        <v>0.69</v>
      </c>
      <c r="D7" s="103">
        <v>0.32840000000000003</v>
      </c>
      <c r="E7" s="104">
        <v>0.35</v>
      </c>
      <c r="F7" s="105">
        <v>0.87976382391099994</v>
      </c>
      <c r="G7" s="106">
        <v>0.17003412838584919</v>
      </c>
      <c r="H7" s="105">
        <v>0.96193235525699994</v>
      </c>
      <c r="I7" s="102">
        <v>0.61</v>
      </c>
      <c r="J7" s="106">
        <v>0.4491</v>
      </c>
      <c r="K7" s="149">
        <v>0.42680000000000001</v>
      </c>
      <c r="L7" s="150"/>
      <c r="M7" s="107">
        <v>7.6799999999999993E-2</v>
      </c>
      <c r="N7" s="85"/>
      <c r="O7" s="68" t="s">
        <v>60</v>
      </c>
      <c r="P7" s="69">
        <v>1.06</v>
      </c>
      <c r="Q7" s="69">
        <v>0.69</v>
      </c>
      <c r="R7" s="69">
        <v>0.61</v>
      </c>
      <c r="S7" s="70">
        <v>0.42680000000000001</v>
      </c>
      <c r="T7" s="71">
        <v>0.63</v>
      </c>
      <c r="U7" s="72">
        <v>0.40410000000000001</v>
      </c>
      <c r="V7" s="69">
        <v>0.61</v>
      </c>
      <c r="W7" s="72">
        <v>0.4209</v>
      </c>
    </row>
    <row r="8" spans="1:23" ht="15" thickBot="1" x14ac:dyDescent="0.35">
      <c r="A8" s="95" t="s">
        <v>61</v>
      </c>
      <c r="B8" s="102">
        <v>1.43</v>
      </c>
      <c r="C8" s="102">
        <v>0.94</v>
      </c>
      <c r="D8" s="103">
        <v>0.32900000000000001</v>
      </c>
      <c r="E8" s="104">
        <v>0.35</v>
      </c>
      <c r="F8" s="105">
        <v>1.1889828955370001</v>
      </c>
      <c r="G8" s="106">
        <v>0.1685434296944055</v>
      </c>
      <c r="H8" s="105">
        <v>1.2997389803249999</v>
      </c>
      <c r="I8" s="102">
        <v>0.82</v>
      </c>
      <c r="J8" s="106">
        <v>0.44890000000000002</v>
      </c>
      <c r="K8" s="149">
        <v>0.42659999999999998</v>
      </c>
      <c r="L8" s="150"/>
      <c r="M8" s="107">
        <v>7.6600000000000001E-2</v>
      </c>
      <c r="N8" s="85"/>
      <c r="O8" s="68" t="s">
        <v>61</v>
      </c>
      <c r="P8" s="69">
        <v>1.43</v>
      </c>
      <c r="Q8" s="69">
        <v>0.94</v>
      </c>
      <c r="R8" s="69">
        <v>0.82</v>
      </c>
      <c r="S8" s="70">
        <v>0.42659999999999998</v>
      </c>
      <c r="T8" s="71">
        <v>0.85</v>
      </c>
      <c r="U8" s="72">
        <v>0.40450000000000003</v>
      </c>
      <c r="V8" s="69">
        <v>0.83</v>
      </c>
      <c r="W8" s="72">
        <v>0.42109999999999997</v>
      </c>
    </row>
    <row r="9" spans="1:23" ht="15" thickBot="1" x14ac:dyDescent="0.35">
      <c r="A9" s="95" t="s">
        <v>62</v>
      </c>
      <c r="B9" s="102">
        <v>0.98</v>
      </c>
      <c r="C9" s="102">
        <v>0.64</v>
      </c>
      <c r="D9" s="103">
        <v>0.3291</v>
      </c>
      <c r="E9" s="104">
        <v>0.34</v>
      </c>
      <c r="F9" s="105">
        <v>0.81499530986800006</v>
      </c>
      <c r="G9" s="106">
        <v>0.16837213278775498</v>
      </c>
      <c r="H9" s="105">
        <v>0.89090748102600004</v>
      </c>
      <c r="I9" s="102">
        <v>0.56000000000000005</v>
      </c>
      <c r="J9" s="106">
        <v>0.4496</v>
      </c>
      <c r="K9" s="149">
        <v>0.42470000000000002</v>
      </c>
      <c r="L9" s="150"/>
      <c r="M9" s="107">
        <v>8.4699999999999998E-2</v>
      </c>
      <c r="N9" s="85"/>
      <c r="O9" s="68" t="s">
        <v>62</v>
      </c>
      <c r="P9" s="69">
        <v>0.98</v>
      </c>
      <c r="Q9" s="69">
        <v>0.64</v>
      </c>
      <c r="R9" s="69">
        <v>0.56000000000000005</v>
      </c>
      <c r="S9" s="70">
        <v>0.42470000000000002</v>
      </c>
      <c r="T9" s="71">
        <v>0.59</v>
      </c>
      <c r="U9" s="72">
        <v>0.4032</v>
      </c>
      <c r="V9" s="69">
        <v>0.56999999999999995</v>
      </c>
      <c r="W9" s="72">
        <v>0.41899999999999998</v>
      </c>
    </row>
    <row r="10" spans="1:23" ht="15" thickBot="1" x14ac:dyDescent="0.35">
      <c r="A10" s="95" t="s">
        <v>63</v>
      </c>
      <c r="B10" s="102">
        <v>1.44</v>
      </c>
      <c r="C10" s="102">
        <v>0.94</v>
      </c>
      <c r="D10" s="103">
        <v>0.33019999999999999</v>
      </c>
      <c r="E10" s="104">
        <v>0.34</v>
      </c>
      <c r="F10" s="105">
        <v>1.193314888135</v>
      </c>
      <c r="G10" s="106">
        <v>0.17130910546180556</v>
      </c>
      <c r="H10" s="105">
        <v>1.304511911586</v>
      </c>
      <c r="I10" s="102">
        <v>0.83</v>
      </c>
      <c r="J10" s="106">
        <v>0.4491</v>
      </c>
      <c r="K10" s="149">
        <v>0.4239</v>
      </c>
      <c r="L10" s="150"/>
      <c r="M10" s="107">
        <v>8.3900000000000002E-2</v>
      </c>
      <c r="N10" s="85"/>
      <c r="O10" s="68" t="s">
        <v>63</v>
      </c>
      <c r="P10" s="69">
        <v>1.44</v>
      </c>
      <c r="Q10" s="69">
        <v>0.94</v>
      </c>
      <c r="R10" s="69">
        <v>0.83</v>
      </c>
      <c r="S10" s="70">
        <v>0.4239</v>
      </c>
      <c r="T10" s="71">
        <v>0.86</v>
      </c>
      <c r="U10" s="72">
        <v>0.40260000000000001</v>
      </c>
      <c r="V10" s="69">
        <v>0.84</v>
      </c>
      <c r="W10" s="72">
        <v>0.41860000000000003</v>
      </c>
    </row>
    <row r="11" spans="1:23" ht="15" thickBot="1" x14ac:dyDescent="0.35">
      <c r="A11" s="95" t="s">
        <v>64</v>
      </c>
      <c r="B11" s="102">
        <v>1.37</v>
      </c>
      <c r="C11" s="102">
        <v>0.9</v>
      </c>
      <c r="D11" s="103">
        <v>0.33050000000000002</v>
      </c>
      <c r="E11" s="104">
        <v>0.34</v>
      </c>
      <c r="F11" s="105">
        <v>1.1396713255649997</v>
      </c>
      <c r="G11" s="106">
        <v>0.16812312002554775</v>
      </c>
      <c r="H11" s="105">
        <v>1.245739151774</v>
      </c>
      <c r="I11" s="102">
        <v>0.79</v>
      </c>
      <c r="J11" s="106">
        <v>0.44950000000000001</v>
      </c>
      <c r="K11" s="149">
        <v>0.42480000000000001</v>
      </c>
      <c r="L11" s="150"/>
      <c r="M11" s="107">
        <v>8.48E-2</v>
      </c>
      <c r="N11" s="85"/>
      <c r="O11" s="68" t="s">
        <v>64</v>
      </c>
      <c r="P11" s="69">
        <v>1.37</v>
      </c>
      <c r="Q11" s="69">
        <v>0.9</v>
      </c>
      <c r="R11" s="69">
        <v>0.79</v>
      </c>
      <c r="S11" s="70">
        <v>0.42480000000000001</v>
      </c>
      <c r="T11" s="71">
        <v>0.82</v>
      </c>
      <c r="U11" s="72">
        <v>0.40329999999999999</v>
      </c>
      <c r="V11" s="69">
        <v>0.8</v>
      </c>
      <c r="W11" s="72">
        <v>0.41930000000000001</v>
      </c>
    </row>
    <row r="12" spans="1:23" ht="15" thickBot="1" x14ac:dyDescent="0.35">
      <c r="A12" s="95" t="s">
        <v>65</v>
      </c>
      <c r="B12" s="102">
        <v>1.4</v>
      </c>
      <c r="C12" s="102">
        <v>0.92</v>
      </c>
      <c r="D12" s="103">
        <v>0.33110000000000001</v>
      </c>
      <c r="E12" s="104">
        <v>0.35</v>
      </c>
      <c r="F12" s="105">
        <v>1.1619512478130001</v>
      </c>
      <c r="G12" s="106">
        <v>0.17003482299071415</v>
      </c>
      <c r="H12" s="105">
        <v>1.270291078729</v>
      </c>
      <c r="I12" s="102">
        <v>0.81</v>
      </c>
      <c r="J12" s="106">
        <v>0.45140000000000002</v>
      </c>
      <c r="K12" s="149">
        <v>0.42559999999999998</v>
      </c>
      <c r="L12" s="150"/>
      <c r="M12" s="107">
        <v>7.5600000000000001E-2</v>
      </c>
      <c r="N12" s="85"/>
      <c r="O12" s="68" t="s">
        <v>65</v>
      </c>
      <c r="P12" s="69">
        <v>1.4</v>
      </c>
      <c r="Q12" s="69">
        <v>0.92</v>
      </c>
      <c r="R12" s="69">
        <v>0.81</v>
      </c>
      <c r="S12" s="70">
        <v>0.42559999999999998</v>
      </c>
      <c r="T12" s="71">
        <v>0.83</v>
      </c>
      <c r="U12" s="72">
        <v>0.40500000000000003</v>
      </c>
      <c r="V12" s="69">
        <v>0.81</v>
      </c>
      <c r="W12" s="72">
        <v>0.42059999999999997</v>
      </c>
    </row>
    <row r="13" spans="1:23" ht="15" thickBot="1" x14ac:dyDescent="0.35">
      <c r="A13" s="95" t="s">
        <v>66</v>
      </c>
      <c r="B13" s="102">
        <v>1.38</v>
      </c>
      <c r="C13" s="102">
        <v>0.91</v>
      </c>
      <c r="D13" s="103">
        <v>0.33050000000000002</v>
      </c>
      <c r="E13" s="104">
        <v>0.34</v>
      </c>
      <c r="F13" s="105">
        <v>1.1451981891630001</v>
      </c>
      <c r="G13" s="106">
        <v>0.17014623973695642</v>
      </c>
      <c r="H13" s="105">
        <v>1.2527895745739999</v>
      </c>
      <c r="I13" s="102">
        <v>0.79</v>
      </c>
      <c r="J13" s="106">
        <v>0.45319999999999999</v>
      </c>
      <c r="K13" s="149">
        <v>0.42899999999999999</v>
      </c>
      <c r="L13" s="150"/>
      <c r="M13" s="107">
        <v>8.8999999999999996E-2</v>
      </c>
      <c r="N13" s="85"/>
      <c r="O13" s="68" t="s">
        <v>66</v>
      </c>
      <c r="P13" s="69">
        <v>1.38</v>
      </c>
      <c r="Q13" s="69">
        <v>0.91</v>
      </c>
      <c r="R13" s="69">
        <v>0.79</v>
      </c>
      <c r="S13" s="70">
        <v>0.42899999999999999</v>
      </c>
      <c r="T13" s="71">
        <v>0.81</v>
      </c>
      <c r="U13" s="72">
        <v>0.41089999999999999</v>
      </c>
      <c r="V13" s="69">
        <v>0.8</v>
      </c>
      <c r="W13" s="72">
        <v>0.42499999999999999</v>
      </c>
    </row>
    <row r="14" spans="1:23" ht="15" thickBot="1" x14ac:dyDescent="0.35">
      <c r="A14" s="95" t="s">
        <v>67</v>
      </c>
      <c r="B14" s="102">
        <v>2.08</v>
      </c>
      <c r="C14" s="102">
        <v>1.37</v>
      </c>
      <c r="D14" s="103">
        <v>0.33160000000000001</v>
      </c>
      <c r="E14" s="104">
        <v>0.34</v>
      </c>
      <c r="F14" s="105">
        <v>1.7225766988660001</v>
      </c>
      <c r="G14" s="106">
        <v>0.17183812554519229</v>
      </c>
      <c r="H14" s="105">
        <v>1.8842353766319999</v>
      </c>
      <c r="I14" s="102">
        <v>1.2</v>
      </c>
      <c r="J14" s="106">
        <v>0.45169999999999999</v>
      </c>
      <c r="K14" s="149">
        <v>0.42549999999999999</v>
      </c>
      <c r="L14" s="150"/>
      <c r="M14" s="107">
        <v>8.5500000000000007E-2</v>
      </c>
      <c r="N14" s="85"/>
      <c r="O14" s="68" t="s">
        <v>67</v>
      </c>
      <c r="P14" s="69">
        <v>2.08</v>
      </c>
      <c r="Q14" s="69">
        <v>1.37</v>
      </c>
      <c r="R14" s="69">
        <v>1.2</v>
      </c>
      <c r="S14" s="70">
        <v>0.42549999999999999</v>
      </c>
      <c r="T14" s="71">
        <v>1.24</v>
      </c>
      <c r="U14" s="72">
        <v>0.40589999999999998</v>
      </c>
      <c r="V14" s="69">
        <v>1.21</v>
      </c>
      <c r="W14" s="72">
        <v>0.4209</v>
      </c>
    </row>
    <row r="15" spans="1:23" ht="15" thickBot="1" x14ac:dyDescent="0.35">
      <c r="A15" s="95" t="s">
        <v>68</v>
      </c>
      <c r="B15" s="102">
        <v>2.09</v>
      </c>
      <c r="C15" s="102">
        <v>1.37</v>
      </c>
      <c r="D15" s="103">
        <v>0.33210000000000001</v>
      </c>
      <c r="E15" s="104">
        <v>0.34</v>
      </c>
      <c r="F15" s="105">
        <v>1.7255061249189998</v>
      </c>
      <c r="G15" s="106">
        <v>0.17439898329234449</v>
      </c>
      <c r="H15" s="105">
        <v>1.8893892147909999</v>
      </c>
      <c r="I15" s="102">
        <v>1.2</v>
      </c>
      <c r="J15" s="106">
        <v>0.45369999999999999</v>
      </c>
      <c r="K15" s="149">
        <v>0.4269</v>
      </c>
      <c r="L15" s="150"/>
      <c r="M15" s="107">
        <v>8.6900000000000005E-2</v>
      </c>
      <c r="N15" s="85"/>
      <c r="O15" s="68" t="s">
        <v>68</v>
      </c>
      <c r="P15" s="69">
        <v>2.09</v>
      </c>
      <c r="Q15" s="69">
        <v>1.37</v>
      </c>
      <c r="R15" s="69">
        <v>1.2</v>
      </c>
      <c r="S15" s="70">
        <v>0.4269</v>
      </c>
      <c r="T15" s="71">
        <v>1.23</v>
      </c>
      <c r="U15" s="72">
        <v>0.40960000000000002</v>
      </c>
      <c r="V15" s="69">
        <v>1.21</v>
      </c>
      <c r="W15" s="72">
        <v>0.42309999999999998</v>
      </c>
    </row>
    <row r="16" spans="1:23" ht="15" thickBot="1" x14ac:dyDescent="0.35">
      <c r="A16" s="96" t="s">
        <v>69</v>
      </c>
      <c r="B16" s="108">
        <v>2.76</v>
      </c>
      <c r="C16" s="108">
        <v>1.82</v>
      </c>
      <c r="D16" s="109">
        <v>0.33229999999999998</v>
      </c>
      <c r="E16" s="110">
        <v>0.34</v>
      </c>
      <c r="F16" s="111">
        <v>2.2789703603949998</v>
      </c>
      <c r="G16" s="106">
        <v>0.1742861013061594</v>
      </c>
      <c r="H16" s="111">
        <v>2.4955233463610003</v>
      </c>
      <c r="I16" s="108">
        <v>1.59</v>
      </c>
      <c r="J16" s="112">
        <v>0.45669999999999999</v>
      </c>
      <c r="K16" s="151">
        <v>0.42759999999999998</v>
      </c>
      <c r="L16" s="152"/>
      <c r="M16" s="113">
        <v>8.7599999999999997E-2</v>
      </c>
      <c r="N16" s="85"/>
      <c r="O16" s="68" t="s">
        <v>69</v>
      </c>
      <c r="P16" s="69">
        <v>2.76</v>
      </c>
      <c r="Q16" s="69">
        <v>1.82</v>
      </c>
      <c r="R16" s="69">
        <v>1.59</v>
      </c>
      <c r="S16" s="70">
        <v>0.42759999999999998</v>
      </c>
      <c r="T16" s="71">
        <v>1.63</v>
      </c>
      <c r="U16" s="72">
        <v>0.4113</v>
      </c>
      <c r="V16" s="69">
        <v>1.59</v>
      </c>
      <c r="W16" s="72">
        <v>0.42399999999999999</v>
      </c>
    </row>
    <row r="17" spans="1:24" s="75" customFormat="1" ht="15" thickBot="1" x14ac:dyDescent="0.35">
      <c r="A17" s="97" t="s">
        <v>35</v>
      </c>
      <c r="B17" s="114">
        <v>1.5463636363636362</v>
      </c>
      <c r="C17" s="114">
        <v>1.0154545454545456</v>
      </c>
      <c r="D17" s="115">
        <v>0.33027272727272733</v>
      </c>
      <c r="E17" s="115">
        <v>0.34363636363636357</v>
      </c>
      <c r="F17" s="114">
        <v>1.2818107770155456</v>
      </c>
      <c r="G17" s="116">
        <v>0.17108062626860654</v>
      </c>
      <c r="H17" s="117">
        <v>1.4021097438538184</v>
      </c>
      <c r="I17" s="100">
        <v>0.8899999999999999</v>
      </c>
      <c r="J17" s="118">
        <v>0.45092727272727262</v>
      </c>
      <c r="K17" s="162">
        <v>0.42599999999999999</v>
      </c>
      <c r="L17" s="163"/>
      <c r="M17" s="118">
        <v>8.2363636363636361E-2</v>
      </c>
      <c r="N17" s="89"/>
      <c r="O17" s="100" t="s">
        <v>35</v>
      </c>
      <c r="P17" s="101">
        <v>1.5463636363636362</v>
      </c>
      <c r="Q17" s="101">
        <v>1.0154545454545456</v>
      </c>
      <c r="R17" s="81">
        <v>0.8899999999999999</v>
      </c>
      <c r="S17" s="80">
        <v>0.42599999999999999</v>
      </c>
      <c r="T17" s="101">
        <v>0.91818181818181832</v>
      </c>
      <c r="U17" s="80">
        <v>0.40560909090909086</v>
      </c>
      <c r="V17" s="101">
        <v>0.89636363636363636</v>
      </c>
      <c r="W17" s="80">
        <v>0.42098181818181818</v>
      </c>
    </row>
    <row r="18" spans="1:24" ht="15" thickBot="1" x14ac:dyDescent="0.35">
      <c r="A18" s="159" t="s">
        <v>70</v>
      </c>
      <c r="B18" s="160"/>
      <c r="C18" s="160"/>
      <c r="D18" s="160"/>
      <c r="E18" s="160"/>
      <c r="F18" s="160"/>
      <c r="G18" s="160"/>
      <c r="H18" s="160"/>
      <c r="I18" s="160"/>
      <c r="J18" s="160"/>
      <c r="K18" s="160"/>
      <c r="L18" s="160"/>
      <c r="M18" s="161"/>
      <c r="N18" s="88"/>
      <c r="O18" s="171" t="s">
        <v>70</v>
      </c>
      <c r="P18" s="172"/>
      <c r="Q18" s="172"/>
      <c r="R18" s="172"/>
      <c r="S18" s="172"/>
      <c r="T18" s="172"/>
      <c r="U18" s="172"/>
      <c r="V18" s="172"/>
      <c r="W18" s="173"/>
    </row>
    <row r="19" spans="1:24" ht="15" thickBot="1" x14ac:dyDescent="0.35">
      <c r="A19" s="95" t="s">
        <v>71</v>
      </c>
      <c r="B19" s="102">
        <v>53.64</v>
      </c>
      <c r="C19" s="102">
        <v>34.340000000000003</v>
      </c>
      <c r="D19" s="103">
        <v>0.33610000000000001</v>
      </c>
      <c r="E19" s="104">
        <v>0.36</v>
      </c>
      <c r="F19" s="119">
        <v>42.445445466676802</v>
      </c>
      <c r="G19" s="106">
        <v>0.20869788466299777</v>
      </c>
      <c r="H19" s="120">
        <v>52.047837333343999</v>
      </c>
      <c r="I19" s="102">
        <v>30.31</v>
      </c>
      <c r="J19" s="106">
        <v>0.44969999999999999</v>
      </c>
      <c r="K19" s="153">
        <v>0.43490000000000001</v>
      </c>
      <c r="L19" s="154"/>
      <c r="M19" s="107">
        <v>7.4899999999999994E-2</v>
      </c>
      <c r="N19" s="85"/>
      <c r="O19" s="68" t="s">
        <v>71</v>
      </c>
      <c r="P19" s="69">
        <v>53.64</v>
      </c>
      <c r="Q19" s="69">
        <v>34.340000000000003</v>
      </c>
      <c r="R19" s="69">
        <v>30.31</v>
      </c>
      <c r="S19" s="70">
        <v>0.43490000000000001</v>
      </c>
      <c r="T19" s="69">
        <v>31.84</v>
      </c>
      <c r="U19" s="72">
        <v>0.40639999999999998</v>
      </c>
      <c r="V19" s="69">
        <v>30.86</v>
      </c>
      <c r="W19" s="72">
        <v>0.42470000000000002</v>
      </c>
    </row>
    <row r="20" spans="1:24" ht="15" thickBot="1" x14ac:dyDescent="0.35">
      <c r="A20" s="95" t="s">
        <v>72</v>
      </c>
      <c r="B20" s="102">
        <v>60.25</v>
      </c>
      <c r="C20" s="102">
        <v>38.869999999999997</v>
      </c>
      <c r="D20" s="103">
        <v>0.33439999999999998</v>
      </c>
      <c r="E20" s="104">
        <v>0.35</v>
      </c>
      <c r="F20" s="119">
        <v>51.880538136934945</v>
      </c>
      <c r="G20" s="106">
        <v>0.13891223009236608</v>
      </c>
      <c r="H20" s="121">
        <v>54.611092775720998</v>
      </c>
      <c r="I20" s="102">
        <v>34.119999999999997</v>
      </c>
      <c r="J20" s="106">
        <v>0.45179999999999998</v>
      </c>
      <c r="K20" s="149">
        <v>0.43369999999999997</v>
      </c>
      <c r="L20" s="150"/>
      <c r="M20" s="107">
        <v>8.3699999999999997E-2</v>
      </c>
      <c r="N20" s="85"/>
      <c r="O20" s="68" t="s">
        <v>72</v>
      </c>
      <c r="P20" s="69">
        <v>60.25</v>
      </c>
      <c r="Q20" s="69">
        <v>38.869999999999997</v>
      </c>
      <c r="R20" s="69">
        <v>34.119999999999997</v>
      </c>
      <c r="S20" s="70">
        <v>0.43369999999999997</v>
      </c>
      <c r="T20" s="69">
        <v>35.83</v>
      </c>
      <c r="U20" s="72">
        <v>0.40529999999999999</v>
      </c>
      <c r="V20" s="69">
        <v>34.83</v>
      </c>
      <c r="W20" s="72">
        <v>0.42180000000000001</v>
      </c>
    </row>
    <row r="21" spans="1:24" ht="15" thickBot="1" x14ac:dyDescent="0.35">
      <c r="A21" s="95" t="s">
        <v>73</v>
      </c>
      <c r="B21" s="102">
        <v>57.33</v>
      </c>
      <c r="C21" s="102">
        <v>37.340000000000003</v>
      </c>
      <c r="D21" s="103">
        <v>0.3306</v>
      </c>
      <c r="E21" s="104">
        <v>0.35</v>
      </c>
      <c r="F21" s="119">
        <v>44.512913788074997</v>
      </c>
      <c r="G21" s="106">
        <v>0.22356682734911915</v>
      </c>
      <c r="H21" s="122">
        <v>48.552012977609998</v>
      </c>
      <c r="I21" s="102">
        <v>32.07</v>
      </c>
      <c r="J21" s="106">
        <v>0.45939999999999998</v>
      </c>
      <c r="K21" s="151">
        <v>0.439</v>
      </c>
      <c r="L21" s="152"/>
      <c r="M21" s="113">
        <v>9.06E-2</v>
      </c>
      <c r="N21" s="85"/>
      <c r="O21" s="68" t="s">
        <v>73</v>
      </c>
      <c r="P21" s="69">
        <v>57.33</v>
      </c>
      <c r="Q21" s="69">
        <v>37.340000000000003</v>
      </c>
      <c r="R21" s="69">
        <v>32.07</v>
      </c>
      <c r="S21" s="70">
        <v>0.44059999999999999</v>
      </c>
      <c r="T21" s="69">
        <v>33.74</v>
      </c>
      <c r="U21" s="72">
        <v>0.41139999999999999</v>
      </c>
      <c r="V21" s="69">
        <v>32.840000000000003</v>
      </c>
      <c r="W21" s="72">
        <v>0.42720000000000002</v>
      </c>
    </row>
    <row r="22" spans="1:24" s="75" customFormat="1" ht="15" thickBot="1" x14ac:dyDescent="0.35">
      <c r="A22" s="98" t="s">
        <v>35</v>
      </c>
      <c r="B22" s="123">
        <v>57.073333333333331</v>
      </c>
      <c r="C22" s="124">
        <v>36.85</v>
      </c>
      <c r="D22" s="125">
        <v>0.33370000000000005</v>
      </c>
      <c r="E22" s="125">
        <v>0.35333333333333333</v>
      </c>
      <c r="F22" s="123">
        <v>46.279632463895581</v>
      </c>
      <c r="G22" s="116">
        <v>0.18911986104610001</v>
      </c>
      <c r="H22" s="126">
        <v>51.73698102889167</v>
      </c>
      <c r="I22" s="123">
        <v>32.166666666666664</v>
      </c>
      <c r="J22" s="125">
        <v>0.45363333333333333</v>
      </c>
      <c r="K22" s="165">
        <v>0.43586666666666668</v>
      </c>
      <c r="L22" s="166"/>
      <c r="M22" s="118">
        <v>8.3066666666666664E-2</v>
      </c>
      <c r="N22" s="89"/>
      <c r="O22" s="100" t="s">
        <v>35</v>
      </c>
      <c r="P22" s="101">
        <v>57.073333333333331</v>
      </c>
      <c r="Q22" s="101">
        <v>36.85</v>
      </c>
      <c r="R22" s="101">
        <v>32.166666666666664</v>
      </c>
      <c r="S22" s="80">
        <v>0.43640000000000007</v>
      </c>
      <c r="T22" s="101">
        <v>33.803333333333335</v>
      </c>
      <c r="U22" s="80">
        <v>0.40770000000000001</v>
      </c>
      <c r="V22" s="101">
        <v>32.843333333333334</v>
      </c>
      <c r="W22" s="80">
        <v>0.4245666666666667</v>
      </c>
      <c r="X22"/>
    </row>
    <row r="23" spans="1:24" ht="15" thickBot="1" x14ac:dyDescent="0.35">
      <c r="A23" s="159" t="s">
        <v>74</v>
      </c>
      <c r="B23" s="160"/>
      <c r="C23" s="160"/>
      <c r="D23" s="160"/>
      <c r="E23" s="160"/>
      <c r="F23" s="160"/>
      <c r="G23" s="160"/>
      <c r="H23" s="160"/>
      <c r="I23" s="160"/>
      <c r="J23" s="160"/>
      <c r="K23" s="160"/>
      <c r="L23" s="160"/>
      <c r="M23" s="161"/>
      <c r="N23" s="88"/>
      <c r="O23" s="171" t="s">
        <v>74</v>
      </c>
      <c r="P23" s="172"/>
      <c r="Q23" s="172"/>
      <c r="R23" s="172"/>
      <c r="S23" s="172"/>
      <c r="T23" s="172"/>
      <c r="U23" s="172"/>
      <c r="V23" s="172"/>
      <c r="W23" s="173"/>
    </row>
    <row r="24" spans="1:24" ht="15" thickBot="1" x14ac:dyDescent="0.35">
      <c r="A24" s="99" t="s">
        <v>75</v>
      </c>
      <c r="B24" s="102">
        <v>50.04</v>
      </c>
      <c r="C24" s="102">
        <v>34.26</v>
      </c>
      <c r="D24" s="103">
        <v>0.29010000000000002</v>
      </c>
      <c r="E24" s="104">
        <v>0.32</v>
      </c>
      <c r="F24" s="105">
        <v>43.370538776215</v>
      </c>
      <c r="G24" s="106">
        <v>0.13328259839698242</v>
      </c>
      <c r="H24" s="105">
        <v>47.516212463182001</v>
      </c>
      <c r="I24" s="102">
        <v>30.17</v>
      </c>
      <c r="J24" s="106">
        <v>0.41339999999999999</v>
      </c>
      <c r="K24" s="153">
        <v>0.39800000000000002</v>
      </c>
      <c r="L24" s="154"/>
      <c r="M24" s="107">
        <v>7.8E-2</v>
      </c>
      <c r="N24" s="85"/>
      <c r="O24" s="73" t="s">
        <v>75</v>
      </c>
      <c r="P24" s="69">
        <v>50.04</v>
      </c>
      <c r="Q24" s="69">
        <v>34.26</v>
      </c>
      <c r="R24" s="69">
        <v>30.17</v>
      </c>
      <c r="S24" s="70">
        <v>0.39700000000000002</v>
      </c>
      <c r="T24" s="69">
        <v>31.31</v>
      </c>
      <c r="U24" s="72">
        <v>0.37419999999999998</v>
      </c>
      <c r="V24" s="69">
        <v>30.6</v>
      </c>
      <c r="W24" s="74">
        <v>0.39700000000000002</v>
      </c>
    </row>
    <row r="25" spans="1:24" ht="15" thickBot="1" x14ac:dyDescent="0.35">
      <c r="A25" s="99" t="s">
        <v>76</v>
      </c>
      <c r="B25" s="102">
        <v>43.79</v>
      </c>
      <c r="C25" s="102">
        <v>29.97</v>
      </c>
      <c r="D25" s="103">
        <v>0.29039999999999999</v>
      </c>
      <c r="E25" s="104">
        <v>0.32</v>
      </c>
      <c r="F25" s="105">
        <v>37.42</v>
      </c>
      <c r="G25" s="106">
        <v>0.14546700159853843</v>
      </c>
      <c r="H25" s="105">
        <v>41.483085054112998</v>
      </c>
      <c r="I25" s="102">
        <v>26.27</v>
      </c>
      <c r="J25" s="106">
        <v>0.41720000000000002</v>
      </c>
      <c r="K25" s="149">
        <v>0.4</v>
      </c>
      <c r="L25" s="150"/>
      <c r="M25" s="107">
        <v>0.08</v>
      </c>
      <c r="N25" s="85"/>
      <c r="O25" s="73" t="s">
        <v>76</v>
      </c>
      <c r="P25" s="69">
        <v>43.79</v>
      </c>
      <c r="Q25" s="69">
        <v>29.97</v>
      </c>
      <c r="R25" s="69">
        <v>26.27</v>
      </c>
      <c r="S25" s="70">
        <v>0.4002</v>
      </c>
      <c r="T25" s="69">
        <v>27.34</v>
      </c>
      <c r="U25" s="72">
        <v>0.37569999999999998</v>
      </c>
      <c r="V25" s="69">
        <v>26.73</v>
      </c>
      <c r="W25" s="74">
        <v>0.4002</v>
      </c>
    </row>
    <row r="26" spans="1:24" ht="15" thickBot="1" x14ac:dyDescent="0.35">
      <c r="A26" s="99" t="s">
        <v>77</v>
      </c>
      <c r="B26" s="102">
        <v>50.6</v>
      </c>
      <c r="C26" s="102">
        <v>34.67</v>
      </c>
      <c r="D26" s="103">
        <v>0.29089999999999999</v>
      </c>
      <c r="E26" s="104">
        <v>0.31</v>
      </c>
      <c r="F26" s="105">
        <v>43.723858487682001</v>
      </c>
      <c r="G26" s="106">
        <v>0.13589212474936763</v>
      </c>
      <c r="H26" s="105">
        <v>47.882592228010992</v>
      </c>
      <c r="I26" s="102">
        <v>30.35</v>
      </c>
      <c r="J26" s="106">
        <v>0.41839999999999999</v>
      </c>
      <c r="K26" s="149">
        <v>0.39700000000000002</v>
      </c>
      <c r="L26" s="150"/>
      <c r="M26" s="107">
        <v>8.6999999999999994E-2</v>
      </c>
      <c r="N26" s="85"/>
      <c r="O26" s="73" t="s">
        <v>77</v>
      </c>
      <c r="P26" s="69">
        <v>50.6</v>
      </c>
      <c r="Q26" s="69">
        <v>34.67</v>
      </c>
      <c r="R26" s="69">
        <v>30.35</v>
      </c>
      <c r="S26" s="70">
        <v>0.4012</v>
      </c>
      <c r="T26" s="69">
        <v>31.56</v>
      </c>
      <c r="U26" s="72">
        <v>0.37619999999999998</v>
      </c>
      <c r="V26" s="69">
        <v>30.82</v>
      </c>
      <c r="W26" s="74">
        <v>0.4002</v>
      </c>
    </row>
    <row r="27" spans="1:24" ht="15" thickBot="1" x14ac:dyDescent="0.35">
      <c r="A27" s="136" t="s">
        <v>28</v>
      </c>
      <c r="B27" s="108">
        <v>25.11</v>
      </c>
      <c r="C27" s="108">
        <v>17.12</v>
      </c>
      <c r="D27" s="109">
        <v>0.29039999999999999</v>
      </c>
      <c r="E27" s="110">
        <v>0.32</v>
      </c>
      <c r="F27" s="111">
        <v>21.750073389233002</v>
      </c>
      <c r="G27" s="112">
        <v>0.13380830787602538</v>
      </c>
      <c r="H27" s="111">
        <v>23.798566587995001</v>
      </c>
      <c r="I27" s="108">
        <v>14.99</v>
      </c>
      <c r="J27" s="112">
        <v>0.41920000000000002</v>
      </c>
      <c r="K27" s="151">
        <v>0.39850000000000002</v>
      </c>
      <c r="L27" s="152"/>
      <c r="M27" s="113">
        <v>7.85E-2</v>
      </c>
      <c r="N27" s="85"/>
      <c r="O27" s="73" t="s">
        <v>28</v>
      </c>
      <c r="P27" s="143">
        <v>25.11</v>
      </c>
      <c r="Q27" s="143">
        <v>17.12</v>
      </c>
      <c r="R27" s="143">
        <v>14.99</v>
      </c>
      <c r="S27" s="144">
        <v>0.40310000000000001</v>
      </c>
      <c r="T27" s="143">
        <v>15.64</v>
      </c>
      <c r="U27" s="145">
        <v>0.37740000000000001</v>
      </c>
      <c r="V27" s="143">
        <v>15.27</v>
      </c>
      <c r="W27" s="146">
        <v>0.40310000000000001</v>
      </c>
    </row>
    <row r="28" spans="1:24" ht="15" thickBot="1" x14ac:dyDescent="0.35">
      <c r="A28" s="137" t="s">
        <v>35</v>
      </c>
      <c r="B28" s="138">
        <v>42.385000000000005</v>
      </c>
      <c r="C28" s="138">
        <v>29.004999999999999</v>
      </c>
      <c r="D28" s="139">
        <v>0.29044999999999999</v>
      </c>
      <c r="E28" s="139">
        <v>0.3175</v>
      </c>
      <c r="F28" s="138">
        <v>36.566117663282498</v>
      </c>
      <c r="G28" s="139">
        <v>0.13711250815522846</v>
      </c>
      <c r="H28" s="138">
        <v>40.170114083325245</v>
      </c>
      <c r="I28" s="140">
        <v>25.444999999999997</v>
      </c>
      <c r="J28" s="139">
        <v>0.41705000000000003</v>
      </c>
      <c r="K28" s="155">
        <v>0.39837500000000003</v>
      </c>
      <c r="L28" s="155"/>
      <c r="M28" s="141">
        <v>8.0875000000000002E-2</v>
      </c>
      <c r="O28" s="142" t="s">
        <v>35</v>
      </c>
      <c r="P28" s="147">
        <v>42.385000000000005</v>
      </c>
      <c r="Q28" s="147">
        <v>29.004999999999999</v>
      </c>
      <c r="R28" s="147">
        <v>25.444999999999997</v>
      </c>
      <c r="S28" s="148">
        <v>0.40037499999999998</v>
      </c>
      <c r="T28" s="147">
        <v>26.462499999999999</v>
      </c>
      <c r="U28" s="148">
        <v>0.37587500000000001</v>
      </c>
      <c r="V28" s="147">
        <v>25.855</v>
      </c>
      <c r="W28" s="148">
        <v>0.40012500000000001</v>
      </c>
    </row>
    <row r="29" spans="1:24" ht="91.2" customHeight="1" x14ac:dyDescent="0.3">
      <c r="A29" s="164" t="s">
        <v>104</v>
      </c>
      <c r="B29" s="164"/>
      <c r="C29" s="164"/>
      <c r="D29" s="164"/>
      <c r="E29" s="164"/>
      <c r="F29" s="164"/>
      <c r="G29" s="164"/>
      <c r="H29" s="164"/>
      <c r="I29" s="164"/>
      <c r="J29" s="164"/>
      <c r="K29" s="164"/>
      <c r="L29" s="164"/>
      <c r="M29" s="164"/>
      <c r="N29" s="86"/>
      <c r="O29" s="217" t="s">
        <v>87</v>
      </c>
      <c r="P29" s="174"/>
      <c r="Q29" s="174"/>
      <c r="R29" s="174"/>
      <c r="S29" s="174"/>
      <c r="T29" s="174"/>
      <c r="U29" s="174"/>
      <c r="V29" s="174"/>
      <c r="W29" s="174"/>
    </row>
    <row r="30" spans="1:24" x14ac:dyDescent="0.3">
      <c r="U30" s="51"/>
    </row>
    <row r="49" spans="14:14" s="75" customFormat="1" x14ac:dyDescent="0.3">
      <c r="N49" s="91"/>
    </row>
    <row r="60" spans="14:14" ht="55.2" customHeight="1" x14ac:dyDescent="0.3"/>
  </sheetData>
  <mergeCells count="32">
    <mergeCell ref="O29:W29"/>
    <mergeCell ref="K24:L24"/>
    <mergeCell ref="K25:L25"/>
    <mergeCell ref="K26:L26"/>
    <mergeCell ref="K27:L27"/>
    <mergeCell ref="K28:L28"/>
    <mergeCell ref="A29:M29"/>
    <mergeCell ref="O18:W18"/>
    <mergeCell ref="K19:L19"/>
    <mergeCell ref="K20:L20"/>
    <mergeCell ref="K21:L21"/>
    <mergeCell ref="K22:L22"/>
    <mergeCell ref="A23:M23"/>
    <mergeCell ref="O23:W23"/>
    <mergeCell ref="K13:L13"/>
    <mergeCell ref="K14:L14"/>
    <mergeCell ref="K15:L15"/>
    <mergeCell ref="K16:L16"/>
    <mergeCell ref="K17:L17"/>
    <mergeCell ref="A18:M18"/>
    <mergeCell ref="K7:L7"/>
    <mergeCell ref="K8:L8"/>
    <mergeCell ref="K9:L9"/>
    <mergeCell ref="K10:L10"/>
    <mergeCell ref="K11:L11"/>
    <mergeCell ref="K12:L12"/>
    <mergeCell ref="A2:M2"/>
    <mergeCell ref="O2:W2"/>
    <mergeCell ref="L4:M4"/>
    <mergeCell ref="A5:M5"/>
    <mergeCell ref="O5:W5"/>
    <mergeCell ref="K6:L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1"/>
  <sheetViews>
    <sheetView workbookViewId="0">
      <selection activeCell="K13" sqref="K13"/>
    </sheetView>
  </sheetViews>
  <sheetFormatPr defaultRowHeight="14.4" x14ac:dyDescent="0.3"/>
  <sheetData>
    <row r="1" spans="1:10" x14ac:dyDescent="0.3">
      <c r="A1" s="90"/>
      <c r="B1" s="90"/>
      <c r="C1" s="90"/>
      <c r="D1" s="90"/>
      <c r="F1" s="82"/>
    </row>
    <row r="2" spans="1:10" x14ac:dyDescent="0.3">
      <c r="A2" s="90"/>
      <c r="B2" s="91" t="s">
        <v>100</v>
      </c>
      <c r="C2" s="90"/>
      <c r="D2" s="90"/>
      <c r="F2" s="82"/>
    </row>
    <row r="3" spans="1:10" ht="75" customHeight="1" x14ac:dyDescent="0.3">
      <c r="A3" s="90"/>
      <c r="B3" s="199" t="s">
        <v>99</v>
      </c>
      <c r="C3" s="199"/>
      <c r="D3" s="199"/>
      <c r="E3" s="199"/>
      <c r="F3" s="199"/>
      <c r="G3" s="199"/>
      <c r="H3" s="199"/>
      <c r="I3" s="199"/>
      <c r="J3" s="199"/>
    </row>
    <row r="4" spans="1:10" ht="16.2" thickBot="1" x14ac:dyDescent="0.35">
      <c r="A4" s="84"/>
      <c r="B4" s="84"/>
      <c r="C4" s="84"/>
      <c r="D4" s="84"/>
      <c r="F4" s="82"/>
    </row>
    <row r="5" spans="1:10" ht="16.2" thickBot="1" x14ac:dyDescent="0.35">
      <c r="A5" s="84"/>
      <c r="B5" s="214" t="s">
        <v>89</v>
      </c>
      <c r="C5" s="215"/>
      <c r="D5" s="215"/>
      <c r="E5" s="215"/>
      <c r="F5" s="215"/>
      <c r="G5" s="215"/>
      <c r="H5" s="215"/>
      <c r="I5" s="215"/>
      <c r="J5" s="216"/>
    </row>
    <row r="6" spans="1:10" ht="83.4" thickBot="1" x14ac:dyDescent="0.35">
      <c r="A6" s="87"/>
      <c r="B6" s="208" t="s">
        <v>51</v>
      </c>
      <c r="C6" s="200" t="s">
        <v>57</v>
      </c>
      <c r="D6" s="76" t="s">
        <v>98</v>
      </c>
      <c r="E6" s="76" t="s">
        <v>97</v>
      </c>
      <c r="F6" s="83" t="s">
        <v>90</v>
      </c>
      <c r="G6" s="76" t="s">
        <v>92</v>
      </c>
      <c r="H6" s="83" t="s">
        <v>91</v>
      </c>
      <c r="I6" s="76" t="s">
        <v>93</v>
      </c>
      <c r="J6" s="83" t="s">
        <v>94</v>
      </c>
    </row>
    <row r="7" spans="1:10" ht="15" thickBot="1" x14ac:dyDescent="0.35">
      <c r="A7" s="88"/>
      <c r="B7" s="209"/>
      <c r="C7" s="201"/>
      <c r="D7" s="88"/>
      <c r="E7" s="175" t="s">
        <v>36</v>
      </c>
      <c r="F7" s="176"/>
      <c r="G7" s="176"/>
      <c r="H7" s="176"/>
      <c r="I7" s="176"/>
      <c r="J7" s="177"/>
    </row>
    <row r="8" spans="1:10" ht="15" thickBot="1" x14ac:dyDescent="0.35">
      <c r="A8" s="85"/>
      <c r="B8" s="210" t="s">
        <v>59</v>
      </c>
      <c r="C8" s="202">
        <v>0.44729999999999998</v>
      </c>
      <c r="D8" s="135">
        <v>0.45372854951057101</v>
      </c>
      <c r="E8" s="134">
        <v>0.74982738299999996</v>
      </c>
      <c r="F8" s="128">
        <v>0.26487511470588243</v>
      </c>
      <c r="G8" s="127">
        <v>0.48217642300000002</v>
      </c>
      <c r="H8" s="128">
        <v>0.52727801666666663</v>
      </c>
      <c r="I8" s="129">
        <v>0.47285248000000002</v>
      </c>
      <c r="J8" s="128">
        <v>0.53641913725490187</v>
      </c>
    </row>
    <row r="9" spans="1:10" ht="15" thickBot="1" x14ac:dyDescent="0.35">
      <c r="A9" s="85"/>
      <c r="B9" s="210" t="s">
        <v>60</v>
      </c>
      <c r="C9" s="202">
        <v>0.4491</v>
      </c>
      <c r="D9" s="135">
        <v>0.45622959524693651</v>
      </c>
      <c r="E9" s="134">
        <v>0.776022247</v>
      </c>
      <c r="F9" s="128">
        <v>0.26790354056603782</v>
      </c>
      <c r="G9" s="127">
        <v>0.50120724000000005</v>
      </c>
      <c r="H9" s="128">
        <v>0.52716298113207549</v>
      </c>
      <c r="I9" s="127">
        <v>0.48854016</v>
      </c>
      <c r="J9" s="128">
        <v>0.53911305660377362</v>
      </c>
    </row>
    <row r="10" spans="1:10" ht="15" thickBot="1" x14ac:dyDescent="0.35">
      <c r="A10" s="85"/>
      <c r="B10" s="210" t="s">
        <v>61</v>
      </c>
      <c r="C10" s="202">
        <v>0.44890000000000002</v>
      </c>
      <c r="D10" s="135">
        <v>0.45431084616069045</v>
      </c>
      <c r="E10" s="134">
        <v>1.0518310639999999</v>
      </c>
      <c r="F10" s="128">
        <v>0.26445380139860142</v>
      </c>
      <c r="G10" s="127">
        <v>0.674162331</v>
      </c>
      <c r="H10" s="128">
        <v>0.52855781048951045</v>
      </c>
      <c r="I10" s="127">
        <v>0.65965056</v>
      </c>
      <c r="J10" s="128">
        <v>0.53870590209790215</v>
      </c>
    </row>
    <row r="11" spans="1:10" ht="15" thickBot="1" x14ac:dyDescent="0.35">
      <c r="A11" s="85"/>
      <c r="B11" s="210" t="s">
        <v>62</v>
      </c>
      <c r="C11" s="202">
        <v>0.4496</v>
      </c>
      <c r="D11" s="135">
        <v>0.45782940662483118</v>
      </c>
      <c r="E11" s="134">
        <v>0.72327900599999995</v>
      </c>
      <c r="F11" s="128">
        <v>0.26196019795918368</v>
      </c>
      <c r="G11" s="127">
        <v>0.462711502</v>
      </c>
      <c r="H11" s="128">
        <v>0.5278454061224489</v>
      </c>
      <c r="I11" s="127">
        <v>0.45398016000000002</v>
      </c>
      <c r="J11" s="128">
        <v>0.53675493877551017</v>
      </c>
    </row>
    <row r="12" spans="1:10" ht="15" thickBot="1" x14ac:dyDescent="0.35">
      <c r="A12" s="85"/>
      <c r="B12" s="210" t="s">
        <v>63</v>
      </c>
      <c r="C12" s="202">
        <v>0.4491</v>
      </c>
      <c r="D12" s="135">
        <v>0.45561968538535902</v>
      </c>
      <c r="E12" s="134">
        <v>1.057500806</v>
      </c>
      <c r="F12" s="128">
        <v>0.26562444027777776</v>
      </c>
      <c r="G12" s="127">
        <v>0.67587235899999998</v>
      </c>
      <c r="H12" s="128">
        <v>0.53064419513888894</v>
      </c>
      <c r="I12" s="127">
        <v>0.66655231999999998</v>
      </c>
      <c r="J12" s="128">
        <v>0.53711644444444451</v>
      </c>
    </row>
    <row r="13" spans="1:10" ht="15" thickBot="1" x14ac:dyDescent="0.35">
      <c r="A13" s="85"/>
      <c r="B13" s="210" t="s">
        <v>64</v>
      </c>
      <c r="C13" s="202">
        <v>0.44950000000000001</v>
      </c>
      <c r="D13" s="135">
        <v>0.45553096046498248</v>
      </c>
      <c r="E13" s="134">
        <v>1.009044332</v>
      </c>
      <c r="F13" s="128">
        <v>0.26347129051094897</v>
      </c>
      <c r="G13" s="127">
        <v>0.64576664399999995</v>
      </c>
      <c r="H13" s="128">
        <v>0.52863748613138695</v>
      </c>
      <c r="I13" s="127">
        <v>0.63676416000000002</v>
      </c>
      <c r="J13" s="128">
        <v>0.53520864233576648</v>
      </c>
    </row>
    <row r="14" spans="1:10" ht="15" thickBot="1" x14ac:dyDescent="0.35">
      <c r="A14" s="85"/>
      <c r="B14" s="210" t="s">
        <v>65</v>
      </c>
      <c r="C14" s="202">
        <v>0.45140000000000002</v>
      </c>
      <c r="D14" s="135">
        <v>0.46234408840273356</v>
      </c>
      <c r="E14" s="134">
        <v>1.029645157</v>
      </c>
      <c r="F14" s="128">
        <v>0.26453917357142853</v>
      </c>
      <c r="G14" s="127">
        <v>0.65220517</v>
      </c>
      <c r="H14" s="128">
        <v>0.53413916428571429</v>
      </c>
      <c r="I14" s="127">
        <v>0.64729088000000001</v>
      </c>
      <c r="J14" s="128">
        <v>0.53764937142857139</v>
      </c>
    </row>
    <row r="15" spans="1:10" ht="15" thickBot="1" x14ac:dyDescent="0.35">
      <c r="A15" s="85"/>
      <c r="B15" s="210" t="s">
        <v>66</v>
      </c>
      <c r="C15" s="202">
        <v>0.45319999999999999</v>
      </c>
      <c r="D15" s="135">
        <v>0.46553204281484856</v>
      </c>
      <c r="E15" s="134">
        <v>1.0188720570000001</v>
      </c>
      <c r="F15" s="128">
        <v>0.26168691521739118</v>
      </c>
      <c r="G15" s="127">
        <v>0.64295854500000005</v>
      </c>
      <c r="H15" s="128">
        <v>0.53408801086956514</v>
      </c>
      <c r="I15" s="127">
        <v>0.63247359999999997</v>
      </c>
      <c r="J15" s="128">
        <v>0.54168579710144926</v>
      </c>
    </row>
    <row r="16" spans="1:10" ht="15" thickBot="1" x14ac:dyDescent="0.35">
      <c r="A16" s="85"/>
      <c r="B16" s="210" t="s">
        <v>67</v>
      </c>
      <c r="C16" s="202">
        <v>0.45169999999999999</v>
      </c>
      <c r="D16" s="135">
        <v>0.46100626057529609</v>
      </c>
      <c r="E16" s="134">
        <v>1.527691079</v>
      </c>
      <c r="F16" s="128">
        <v>0.26553313509615384</v>
      </c>
      <c r="G16" s="127">
        <v>0.96193204300000001</v>
      </c>
      <c r="H16" s="128">
        <v>0.53753267163461538</v>
      </c>
      <c r="I16" s="127">
        <v>0.96112640000000005</v>
      </c>
      <c r="J16" s="128">
        <v>0.53791999999999995</v>
      </c>
    </row>
    <row r="17" spans="1:10" ht="15" thickBot="1" x14ac:dyDescent="0.35">
      <c r="A17" s="85"/>
      <c r="B17" s="210" t="s">
        <v>68</v>
      </c>
      <c r="C17" s="202">
        <v>0.45369999999999999</v>
      </c>
      <c r="D17" s="135">
        <v>0.46924427592032519</v>
      </c>
      <c r="E17" s="134">
        <v>1.533080145</v>
      </c>
      <c r="F17" s="128">
        <v>0.26646883014354061</v>
      </c>
      <c r="G17" s="127">
        <v>0.95702958800000004</v>
      </c>
      <c r="H17" s="128">
        <v>0.54209110622009571</v>
      </c>
      <c r="I17" s="127">
        <v>0.96007167999999998</v>
      </c>
      <c r="J17" s="128">
        <v>0.54063555980861244</v>
      </c>
    </row>
    <row r="18" spans="1:10" ht="15" thickBot="1" x14ac:dyDescent="0.35">
      <c r="A18" s="85"/>
      <c r="B18" s="210" t="s">
        <v>69</v>
      </c>
      <c r="C18" s="202">
        <v>0.45669999999999999</v>
      </c>
      <c r="D18" s="135">
        <v>0.46978902031015163</v>
      </c>
      <c r="E18" s="134">
        <v>0.241103083</v>
      </c>
      <c r="F18" s="128">
        <v>0.91264381050724641</v>
      </c>
      <c r="G18" s="127">
        <v>1.2600795650000001</v>
      </c>
      <c r="H18" s="128">
        <v>0.54344943297101445</v>
      </c>
      <c r="I18" s="127">
        <v>1.2670156800000001</v>
      </c>
      <c r="J18" s="128">
        <v>0.54093634782608691</v>
      </c>
    </row>
    <row r="19" spans="1:10" ht="15" thickBot="1" x14ac:dyDescent="0.35">
      <c r="A19" s="89" t="s">
        <v>95</v>
      </c>
      <c r="B19" s="211" t="s">
        <v>35</v>
      </c>
      <c r="C19" s="203">
        <v>0.45092727272727262</v>
      </c>
      <c r="D19" s="133">
        <v>0.46010588467424784</v>
      </c>
      <c r="E19" s="130">
        <v>0.9743542144545454</v>
      </c>
      <c r="F19" s="131">
        <v>0.32356002272310841</v>
      </c>
      <c r="G19" s="130">
        <v>0.71964558272727275</v>
      </c>
      <c r="H19" s="131">
        <v>0.53285693469654383</v>
      </c>
      <c r="I19" s="130">
        <v>0.71330164363636361</v>
      </c>
      <c r="J19" s="131">
        <v>0.53837683615245624</v>
      </c>
    </row>
    <row r="20" spans="1:10" ht="15" thickBot="1" x14ac:dyDescent="0.35">
      <c r="A20" s="88"/>
      <c r="B20" s="209"/>
      <c r="C20" s="204"/>
      <c r="D20" s="132"/>
      <c r="E20" s="175" t="s">
        <v>70</v>
      </c>
      <c r="F20" s="176"/>
      <c r="G20" s="176"/>
      <c r="H20" s="176"/>
      <c r="I20" s="176"/>
      <c r="J20" s="177"/>
    </row>
    <row r="21" spans="1:10" ht="15" thickBot="1" x14ac:dyDescent="0.35">
      <c r="A21" s="85"/>
      <c r="B21" s="210" t="s">
        <v>71</v>
      </c>
      <c r="C21" s="205">
        <v>0.44969999999999999</v>
      </c>
      <c r="D21" s="135">
        <v>0.45392141415141402</v>
      </c>
      <c r="E21" s="127">
        <v>41.919912553000003</v>
      </c>
      <c r="F21" s="128">
        <v>0.21849529170395221</v>
      </c>
      <c r="G21" s="127">
        <v>25.804096095999999</v>
      </c>
      <c r="H21" s="128">
        <v>0.51893929724086507</v>
      </c>
      <c r="I21" s="127">
        <v>25.201305600000001</v>
      </c>
      <c r="J21" s="128">
        <v>0.53017700223713637</v>
      </c>
    </row>
    <row r="22" spans="1:10" ht="15" thickBot="1" x14ac:dyDescent="0.35">
      <c r="A22" s="85"/>
      <c r="B22" s="210" t="s">
        <v>72</v>
      </c>
      <c r="C22" s="205">
        <v>0.45179999999999998</v>
      </c>
      <c r="D22" s="135">
        <v>0.461960290571648</v>
      </c>
      <c r="E22" s="127">
        <v>43.757094569000003</v>
      </c>
      <c r="F22" s="128">
        <v>0.27374116897925305</v>
      </c>
      <c r="G22" s="127">
        <v>27.529757688</v>
      </c>
      <c r="H22" s="128">
        <v>0.54307456119502073</v>
      </c>
      <c r="I22" s="127">
        <v>27.161589759999998</v>
      </c>
      <c r="J22" s="128">
        <v>0.54918523219917015</v>
      </c>
    </row>
    <row r="23" spans="1:10" ht="15" thickBot="1" x14ac:dyDescent="0.35">
      <c r="A23" s="85"/>
      <c r="B23" s="210" t="s">
        <v>73</v>
      </c>
      <c r="C23" s="205">
        <v>0.45939999999999998</v>
      </c>
      <c r="D23" s="135">
        <v>0.46860290571648</v>
      </c>
      <c r="E23" s="127">
        <v>38.507244292000003</v>
      </c>
      <c r="F23" s="128">
        <v>0.32832296717250997</v>
      </c>
      <c r="G23" s="127">
        <v>24.737653770000001</v>
      </c>
      <c r="H23" s="128">
        <v>0.56850420774463628</v>
      </c>
      <c r="I23" s="127">
        <v>24.427079679999999</v>
      </c>
      <c r="J23" s="128">
        <v>0.57392151264608415</v>
      </c>
    </row>
    <row r="24" spans="1:10" ht="15" thickBot="1" x14ac:dyDescent="0.35">
      <c r="A24" s="89" t="s">
        <v>95</v>
      </c>
      <c r="B24" s="211" t="s">
        <v>35</v>
      </c>
      <c r="C24" s="206">
        <v>0.45363333333333333</v>
      </c>
      <c r="D24" s="118">
        <v>0.46149487014651402</v>
      </c>
      <c r="E24" s="130">
        <v>41.394750471333339</v>
      </c>
      <c r="F24" s="131">
        <v>0.27351980928523839</v>
      </c>
      <c r="G24" s="130">
        <v>26.023835851333331</v>
      </c>
      <c r="H24" s="131">
        <v>0.54350602206017407</v>
      </c>
      <c r="I24" s="130">
        <v>25.596658346666668</v>
      </c>
      <c r="J24" s="131">
        <v>0.55109458236079689</v>
      </c>
    </row>
    <row r="25" spans="1:10" ht="15" thickBot="1" x14ac:dyDescent="0.35">
      <c r="A25" s="88"/>
      <c r="B25" s="209"/>
      <c r="C25" s="204"/>
      <c r="D25" s="88"/>
      <c r="E25" s="175" t="s">
        <v>96</v>
      </c>
      <c r="F25" s="176"/>
      <c r="G25" s="176"/>
      <c r="H25" s="176"/>
      <c r="I25" s="176"/>
      <c r="J25" s="177"/>
    </row>
    <row r="26" spans="1:10" ht="15" thickBot="1" x14ac:dyDescent="0.35">
      <c r="A26" s="85"/>
      <c r="B26" s="212" t="s">
        <v>75</v>
      </c>
      <c r="C26" s="202">
        <v>0.41339999999999999</v>
      </c>
      <c r="D26" s="135">
        <v>0.42124296168467046</v>
      </c>
      <c r="E26" s="134">
        <v>38.501941739000003</v>
      </c>
      <c r="F26" s="128">
        <v>0.23057670385691442</v>
      </c>
      <c r="G26" s="127">
        <v>24.16641314</v>
      </c>
      <c r="H26" s="128">
        <v>0.51705809072741804</v>
      </c>
      <c r="I26" s="127">
        <v>23.882874879999999</v>
      </c>
      <c r="J26" s="128">
        <v>0.52272432294164672</v>
      </c>
    </row>
    <row r="27" spans="1:10" ht="15" thickBot="1" x14ac:dyDescent="0.35">
      <c r="A27" s="85"/>
      <c r="B27" s="212" t="s">
        <v>76</v>
      </c>
      <c r="C27" s="202">
        <v>0.41720000000000002</v>
      </c>
      <c r="D27" s="135">
        <v>0.42590191714982717</v>
      </c>
      <c r="E27" s="134">
        <v>33.716632615000002</v>
      </c>
      <c r="F27" s="128">
        <v>0.23003807684402822</v>
      </c>
      <c r="G27" s="127">
        <v>21.28318831</v>
      </c>
      <c r="H27" s="128">
        <v>0.51397149326330216</v>
      </c>
      <c r="I27" s="127">
        <v>20.895324160000001</v>
      </c>
      <c r="J27" s="128">
        <v>0.52282886138387763</v>
      </c>
    </row>
    <row r="28" spans="1:10" ht="15" thickBot="1" x14ac:dyDescent="0.35">
      <c r="A28" s="85"/>
      <c r="B28" s="212" t="s">
        <v>77</v>
      </c>
      <c r="C28" s="202">
        <v>0.41839999999999999</v>
      </c>
      <c r="D28" s="135">
        <v>0.42662793671535848</v>
      </c>
      <c r="E28" s="134">
        <v>39.060501793999997</v>
      </c>
      <c r="F28" s="128">
        <v>0.22805332422924907</v>
      </c>
      <c r="G28" s="127">
        <v>24.551556849000001</v>
      </c>
      <c r="H28" s="128">
        <v>0.51479136662055336</v>
      </c>
      <c r="I28" s="127">
        <v>24.158863360000002</v>
      </c>
      <c r="J28" s="128">
        <v>0.52255210750988135</v>
      </c>
    </row>
    <row r="29" spans="1:10" ht="15" thickBot="1" x14ac:dyDescent="0.35">
      <c r="A29" s="85"/>
      <c r="B29" s="213" t="s">
        <v>28</v>
      </c>
      <c r="C29" s="202">
        <v>0.41920000000000002</v>
      </c>
      <c r="D29" s="135">
        <v>0.43079862751095488</v>
      </c>
      <c r="E29" s="134">
        <v>19.298134326</v>
      </c>
      <c r="F29" s="128">
        <v>0.23145621959378737</v>
      </c>
      <c r="G29" s="127">
        <v>12.310235673999999</v>
      </c>
      <c r="H29" s="128">
        <v>0.5097476832337714</v>
      </c>
      <c r="I29" s="127">
        <v>11.9518208</v>
      </c>
      <c r="J29" s="128">
        <v>0.52402147351652728</v>
      </c>
    </row>
    <row r="30" spans="1:10" ht="15" thickBot="1" x14ac:dyDescent="0.35">
      <c r="A30" s="86"/>
      <c r="B30" s="207"/>
      <c r="C30" s="86"/>
      <c r="D30" s="86"/>
      <c r="F30" s="82"/>
    </row>
    <row r="31" spans="1:10" x14ac:dyDescent="0.3">
      <c r="A31" s="90"/>
      <c r="B31" s="90"/>
      <c r="C31" s="90"/>
      <c r="D31" s="90"/>
      <c r="F31" s="82"/>
    </row>
  </sheetData>
  <mergeCells count="5">
    <mergeCell ref="B3:J3"/>
    <mergeCell ref="B5:J5"/>
    <mergeCell ref="E7:J7"/>
    <mergeCell ref="E20:J20"/>
    <mergeCell ref="E25:J2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4:AM61"/>
  <sheetViews>
    <sheetView topLeftCell="A22" zoomScale="69" zoomScaleNormal="69" workbookViewId="0">
      <selection activeCell="D12" sqref="D12"/>
    </sheetView>
  </sheetViews>
  <sheetFormatPr defaultColWidth="9.21875" defaultRowHeight="13.2" x14ac:dyDescent="0.25"/>
  <cols>
    <col min="1" max="1" width="9.21875" style="1"/>
    <col min="2" max="2" width="22.21875" style="1" customWidth="1"/>
    <col min="3" max="9" width="9.21875" style="1"/>
    <col min="10" max="10" width="22.21875" style="1" customWidth="1"/>
    <col min="11" max="38" width="9.21875" style="1"/>
    <col min="39" max="39" width="9.21875" style="43"/>
    <col min="40" max="16384" width="9.21875" style="1"/>
  </cols>
  <sheetData>
    <row r="4" spans="2:16" ht="15" customHeight="1" x14ac:dyDescent="0.25">
      <c r="B4" s="183" t="s">
        <v>39</v>
      </c>
      <c r="C4" s="184"/>
      <c r="D4" s="184"/>
      <c r="E4" s="184"/>
      <c r="F4" s="184"/>
      <c r="G4" s="184"/>
      <c r="H4" s="184"/>
      <c r="I4" s="184"/>
      <c r="J4" s="184"/>
      <c r="K4" s="184"/>
      <c r="L4" s="184"/>
      <c r="M4" s="184"/>
      <c r="N4" s="184"/>
      <c r="O4" s="184"/>
      <c r="P4" s="184"/>
    </row>
    <row r="5" spans="2:16" x14ac:dyDescent="0.25">
      <c r="B5" s="2"/>
      <c r="C5" s="185"/>
      <c r="D5" s="185"/>
      <c r="E5" s="185"/>
      <c r="F5" s="185"/>
      <c r="G5" s="185"/>
      <c r="H5" s="185"/>
      <c r="I5" s="3"/>
      <c r="J5" s="2"/>
    </row>
    <row r="6" spans="2:16" ht="15" customHeight="1" x14ac:dyDescent="0.25">
      <c r="B6" s="10" t="s">
        <v>1</v>
      </c>
      <c r="C6" s="181" t="s">
        <v>2</v>
      </c>
      <c r="D6" s="181"/>
      <c r="E6" s="181"/>
      <c r="F6" s="181"/>
      <c r="G6" s="181"/>
      <c r="H6" s="181"/>
      <c r="I6" s="41"/>
      <c r="J6" s="10" t="s">
        <v>1</v>
      </c>
      <c r="K6" s="181" t="s">
        <v>3</v>
      </c>
      <c r="L6" s="181"/>
      <c r="M6" s="181"/>
      <c r="N6" s="181"/>
      <c r="O6" s="181"/>
      <c r="P6" s="181"/>
    </row>
    <row r="7" spans="2:16" x14ac:dyDescent="0.25">
      <c r="B7" s="21" t="s">
        <v>36</v>
      </c>
      <c r="C7" s="18" t="s">
        <v>4</v>
      </c>
      <c r="D7" s="18" t="s">
        <v>5</v>
      </c>
      <c r="E7" s="18" t="s">
        <v>6</v>
      </c>
      <c r="F7" s="18" t="s">
        <v>7</v>
      </c>
      <c r="G7" s="18" t="s">
        <v>8</v>
      </c>
      <c r="H7" s="18" t="s">
        <v>9</v>
      </c>
      <c r="I7" s="42"/>
      <c r="J7" s="21" t="s">
        <v>36</v>
      </c>
      <c r="K7" s="18" t="s">
        <v>4</v>
      </c>
      <c r="L7" s="18" t="s">
        <v>5</v>
      </c>
      <c r="M7" s="18" t="s">
        <v>6</v>
      </c>
      <c r="N7" s="18" t="s">
        <v>7</v>
      </c>
      <c r="O7" s="18" t="s">
        <v>8</v>
      </c>
      <c r="P7" s="18" t="s">
        <v>9</v>
      </c>
    </row>
    <row r="8" spans="2:16" x14ac:dyDescent="0.25">
      <c r="B8" s="20" t="s">
        <v>40</v>
      </c>
      <c r="C8" s="28">
        <v>710.745</v>
      </c>
      <c r="D8" s="28">
        <v>215.37727272727273</v>
      </c>
      <c r="E8" s="28">
        <v>129.49363636363634</v>
      </c>
      <c r="F8" s="28">
        <v>84.552727272727253</v>
      </c>
      <c r="G8" s="28">
        <v>73.783636363636376</v>
      </c>
      <c r="H8" s="28">
        <v>59.351818181818174</v>
      </c>
      <c r="I8" s="38"/>
      <c r="J8" s="20" t="s">
        <v>40</v>
      </c>
      <c r="K8" s="28">
        <v>2.4699999999999998</v>
      </c>
      <c r="L8" s="28">
        <v>7.0054545454545458</v>
      </c>
      <c r="M8" s="28">
        <v>9.3409090909090899</v>
      </c>
      <c r="N8" s="28">
        <v>14.24909090909091</v>
      </c>
      <c r="O8" s="28">
        <v>16.887272727272727</v>
      </c>
      <c r="P8" s="28">
        <v>23.248181818181816</v>
      </c>
    </row>
    <row r="9" spans="2:16" x14ac:dyDescent="0.25">
      <c r="B9" s="52" t="s">
        <v>50</v>
      </c>
      <c r="C9" s="28">
        <v>641.16471910000803</v>
      </c>
      <c r="D9" s="28">
        <v>184.45053804737196</v>
      </c>
      <c r="E9" s="28">
        <v>112.39272727272729</v>
      </c>
      <c r="F9" s="28">
        <v>70.318181818181813</v>
      </c>
      <c r="G9" s="28">
        <v>60.19</v>
      </c>
      <c r="H9" s="28">
        <v>54.234545454545447</v>
      </c>
      <c r="I9" s="38"/>
      <c r="J9" s="52" t="s">
        <v>50</v>
      </c>
      <c r="K9" s="28">
        <v>3.7074545454545453</v>
      </c>
      <c r="L9" s="28">
        <v>10.927272727272726</v>
      </c>
      <c r="M9" s="28">
        <v>14.430909090909092</v>
      </c>
      <c r="N9" s="28">
        <v>22.962727272727271</v>
      </c>
      <c r="O9" s="28">
        <v>26.568181818181817</v>
      </c>
      <c r="P9" s="28">
        <v>31.593636363636367</v>
      </c>
    </row>
    <row r="10" spans="2:16" x14ac:dyDescent="0.25">
      <c r="B10" s="20" t="s">
        <v>41</v>
      </c>
      <c r="C10" s="28">
        <v>582.27709090909093</v>
      </c>
      <c r="D10" s="28">
        <v>161.74363636363634</v>
      </c>
      <c r="E10" s="28">
        <v>97.419090909090926</v>
      </c>
      <c r="F10" s="28">
        <v>60.415454545454537</v>
      </c>
      <c r="G10" s="28">
        <v>52.439090909090901</v>
      </c>
      <c r="H10" s="28">
        <v>39.450000000000003</v>
      </c>
      <c r="I10" s="37"/>
      <c r="J10" s="20" t="s">
        <v>41</v>
      </c>
      <c r="K10" s="28">
        <v>2.2645454545454546</v>
      </c>
      <c r="L10" s="28">
        <v>5.0181818181818176</v>
      </c>
      <c r="M10" s="28">
        <v>7.7136363636363647</v>
      </c>
      <c r="N10" s="28">
        <v>11.500000000000002</v>
      </c>
      <c r="O10" s="28">
        <v>14.57090909090909</v>
      </c>
      <c r="P10" s="28">
        <v>17.665454545454544</v>
      </c>
    </row>
    <row r="11" spans="2:16" x14ac:dyDescent="0.25">
      <c r="B11" s="20" t="s">
        <v>42</v>
      </c>
      <c r="C11" s="28">
        <v>210.99545454545452</v>
      </c>
      <c r="D11" s="28">
        <v>84.398181818181826</v>
      </c>
      <c r="E11" s="28">
        <v>69.580909090909074</v>
      </c>
      <c r="F11" s="28">
        <v>60.679090909090903</v>
      </c>
      <c r="G11" s="28">
        <v>58.020909090909093</v>
      </c>
      <c r="H11" s="28">
        <v>55.966363636363624</v>
      </c>
      <c r="I11" s="37"/>
      <c r="J11" s="20" t="s">
        <v>42</v>
      </c>
      <c r="K11" s="28">
        <v>1.0750909090909093</v>
      </c>
      <c r="L11" s="28">
        <v>1.1945454545454546</v>
      </c>
      <c r="M11" s="28">
        <v>1.8545454545454545</v>
      </c>
      <c r="N11" s="28">
        <v>3.1963636363636359</v>
      </c>
      <c r="O11" s="28">
        <v>4.6936363636363643</v>
      </c>
      <c r="P11" s="28">
        <v>6.080909090909091</v>
      </c>
    </row>
    <row r="12" spans="2:16" x14ac:dyDescent="0.25">
      <c r="B12" s="20"/>
      <c r="C12" s="28"/>
      <c r="D12" s="28"/>
      <c r="E12" s="28"/>
      <c r="F12" s="28"/>
      <c r="G12" s="28"/>
      <c r="H12" s="28"/>
      <c r="I12" s="38"/>
      <c r="J12" s="20"/>
      <c r="K12" s="28"/>
      <c r="L12" s="28"/>
      <c r="M12" s="28"/>
      <c r="N12" s="28"/>
      <c r="O12" s="28"/>
      <c r="P12" s="28"/>
    </row>
    <row r="13" spans="2:16" x14ac:dyDescent="0.25">
      <c r="B13" s="20"/>
      <c r="C13" s="28"/>
      <c r="D13" s="28"/>
      <c r="E13" s="28"/>
      <c r="F13" s="28"/>
      <c r="G13" s="28"/>
      <c r="H13" s="28"/>
      <c r="I13" s="38"/>
      <c r="J13" s="20"/>
      <c r="K13" s="28"/>
      <c r="L13" s="28"/>
      <c r="M13" s="28"/>
      <c r="N13" s="28"/>
      <c r="O13" s="28"/>
      <c r="P13" s="28"/>
    </row>
    <row r="14" spans="2:16" x14ac:dyDescent="0.25">
      <c r="B14" s="39" t="s">
        <v>37</v>
      </c>
      <c r="C14" s="186" t="s">
        <v>21</v>
      </c>
      <c r="D14" s="186"/>
      <c r="E14" s="186"/>
      <c r="F14" s="186"/>
      <c r="G14" s="186"/>
      <c r="H14" s="186"/>
      <c r="I14" s="41"/>
      <c r="J14" s="39" t="s">
        <v>37</v>
      </c>
      <c r="K14" s="11"/>
      <c r="L14" s="11"/>
      <c r="M14" s="11"/>
      <c r="N14" s="11"/>
      <c r="O14" s="11"/>
      <c r="P14" s="11"/>
    </row>
    <row r="15" spans="2:16" x14ac:dyDescent="0.25">
      <c r="B15" s="39"/>
      <c r="C15" s="18" t="s">
        <v>4</v>
      </c>
      <c r="D15" s="18" t="s">
        <v>5</v>
      </c>
      <c r="E15" s="18" t="s">
        <v>6</v>
      </c>
      <c r="F15" s="18" t="s">
        <v>7</v>
      </c>
      <c r="G15" s="18" t="s">
        <v>8</v>
      </c>
      <c r="H15" s="18" t="s">
        <v>9</v>
      </c>
      <c r="I15" s="41"/>
      <c r="J15" s="39"/>
      <c r="K15" s="18" t="s">
        <v>4</v>
      </c>
      <c r="L15" s="18" t="s">
        <v>5</v>
      </c>
      <c r="M15" s="18" t="s">
        <v>6</v>
      </c>
      <c r="N15" s="18" t="s">
        <v>7</v>
      </c>
      <c r="O15" s="18" t="s">
        <v>8</v>
      </c>
      <c r="P15" s="18" t="s">
        <v>9</v>
      </c>
    </row>
    <row r="16" spans="2:16" x14ac:dyDescent="0.25">
      <c r="B16" s="20" t="s">
        <v>40</v>
      </c>
      <c r="C16" s="26">
        <v>173.6086</v>
      </c>
      <c r="D16" s="26">
        <v>52.608666666666664</v>
      </c>
      <c r="E16" s="26">
        <v>30.370722222222202</v>
      </c>
      <c r="F16" s="26">
        <v>22.497111111111099</v>
      </c>
      <c r="G16" s="26">
        <v>17.673500000000001</v>
      </c>
      <c r="H16" s="26">
        <v>18.0136111111111</v>
      </c>
      <c r="I16" s="45"/>
      <c r="J16" s="20" t="s">
        <v>40</v>
      </c>
      <c r="K16" s="26">
        <v>4.2166666666666668</v>
      </c>
      <c r="L16" s="26">
        <v>8.2166666666666668</v>
      </c>
      <c r="M16" s="26">
        <v>16.466666666666665</v>
      </c>
      <c r="N16" s="26">
        <v>31.5</v>
      </c>
      <c r="O16" s="26">
        <v>39.199999999999996</v>
      </c>
      <c r="P16" s="26">
        <v>50.633333333333326</v>
      </c>
    </row>
    <row r="17" spans="2:16" x14ac:dyDescent="0.25">
      <c r="B17" s="52" t="s">
        <v>50</v>
      </c>
      <c r="C17" s="26">
        <v>141.96666666666667</v>
      </c>
      <c r="D17" s="26">
        <v>47.266666666666673</v>
      </c>
      <c r="E17" s="26">
        <v>28.566666666666666</v>
      </c>
      <c r="F17" s="26">
        <v>18.400000000000002</v>
      </c>
      <c r="G17" s="26">
        <v>16</v>
      </c>
      <c r="H17" s="26">
        <v>15.066666666666668</v>
      </c>
      <c r="I17" s="45"/>
      <c r="J17" s="52" t="s">
        <v>50</v>
      </c>
      <c r="K17" s="26">
        <v>7.5866666666666669</v>
      </c>
      <c r="L17" s="26">
        <v>18.866666666666671</v>
      </c>
      <c r="M17" s="26">
        <v>28.333333333333332</v>
      </c>
      <c r="N17" s="26">
        <v>63.830000000000005</v>
      </c>
      <c r="O17" s="26">
        <v>90.266666666666666</v>
      </c>
      <c r="P17" s="26">
        <v>102.93333333333334</v>
      </c>
    </row>
    <row r="18" spans="2:16" x14ac:dyDescent="0.25">
      <c r="B18" s="20" t="s">
        <v>41</v>
      </c>
      <c r="C18" s="26">
        <v>113.45894444444451</v>
      </c>
      <c r="D18" s="26">
        <v>33.370277777777794</v>
      </c>
      <c r="E18" s="26">
        <v>20.261666666666667</v>
      </c>
      <c r="F18" s="26">
        <v>13.676944444444432</v>
      </c>
      <c r="G18" s="26">
        <v>10.52016666666669</v>
      </c>
      <c r="H18" s="26">
        <v>10.498555555555544</v>
      </c>
      <c r="I18" s="45"/>
      <c r="J18" s="20" t="s">
        <v>41</v>
      </c>
      <c r="K18" s="26">
        <v>3.2233333333333332</v>
      </c>
      <c r="L18" s="26">
        <v>6.5999999999999988</v>
      </c>
      <c r="M18" s="26">
        <v>10.700000000000001</v>
      </c>
      <c r="N18" s="26">
        <v>14.533333333333333</v>
      </c>
      <c r="O18" s="26">
        <v>17.933333333333334</v>
      </c>
      <c r="P18" s="26">
        <v>20.116666666666664</v>
      </c>
    </row>
    <row r="19" spans="2:16" x14ac:dyDescent="0.25">
      <c r="B19" s="20" t="s">
        <v>42</v>
      </c>
      <c r="C19" s="28">
        <v>86.510044444444375</v>
      </c>
      <c r="D19" s="28">
        <v>27.034388888888866</v>
      </c>
      <c r="E19" s="28">
        <v>18.363111111111134</v>
      </c>
      <c r="F19" s="28">
        <v>15.401166666666667</v>
      </c>
      <c r="G19" s="28">
        <v>15.125722222222231</v>
      </c>
      <c r="H19" s="28">
        <v>15.328277777777766</v>
      </c>
      <c r="I19" s="37"/>
      <c r="J19" s="20" t="s">
        <v>42</v>
      </c>
      <c r="K19" s="28">
        <v>0.91800000000000004</v>
      </c>
      <c r="L19" s="28">
        <v>1.02</v>
      </c>
      <c r="M19" s="28">
        <v>1.6233333333333331</v>
      </c>
      <c r="N19" s="28">
        <v>3.16</v>
      </c>
      <c r="O19" s="28">
        <v>4.3266666666666671</v>
      </c>
      <c r="P19" s="28">
        <v>5.8166666666666664</v>
      </c>
    </row>
    <row r="20" spans="2:16" x14ac:dyDescent="0.25">
      <c r="B20" s="13"/>
      <c r="C20" s="13"/>
      <c r="D20" s="13"/>
      <c r="E20" s="13"/>
      <c r="F20" s="13"/>
      <c r="G20" s="13"/>
      <c r="H20" s="13"/>
      <c r="J20" s="13"/>
      <c r="K20" s="13"/>
      <c r="L20" s="13"/>
      <c r="M20" s="13"/>
      <c r="N20" s="13"/>
      <c r="O20" s="13"/>
      <c r="P20" s="13"/>
    </row>
    <row r="21" spans="2:16" x14ac:dyDescent="0.25">
      <c r="B21" s="21" t="s">
        <v>38</v>
      </c>
      <c r="C21" s="18" t="s">
        <v>4</v>
      </c>
      <c r="D21" s="18" t="s">
        <v>5</v>
      </c>
      <c r="E21" s="18" t="s">
        <v>6</v>
      </c>
      <c r="F21" s="18" t="s">
        <v>7</v>
      </c>
      <c r="G21" s="18" t="s">
        <v>8</v>
      </c>
      <c r="H21" s="18" t="s">
        <v>9</v>
      </c>
      <c r="I21" s="24"/>
      <c r="J21" s="21" t="s">
        <v>38</v>
      </c>
      <c r="K21" s="18" t="s">
        <v>4</v>
      </c>
      <c r="L21" s="18" t="s">
        <v>5</v>
      </c>
      <c r="M21" s="18" t="s">
        <v>6</v>
      </c>
      <c r="N21" s="18" t="s">
        <v>7</v>
      </c>
      <c r="O21" s="18" t="s">
        <v>8</v>
      </c>
      <c r="P21" s="18" t="s">
        <v>9</v>
      </c>
    </row>
    <row r="22" spans="2:16" x14ac:dyDescent="0.25">
      <c r="B22" s="20" t="s">
        <v>40</v>
      </c>
      <c r="C22" s="26">
        <v>141.05767499999999</v>
      </c>
      <c r="D22" s="26">
        <v>42.744750000000025</v>
      </c>
      <c r="E22" s="26">
        <v>24.331041666666675</v>
      </c>
      <c r="F22" s="26">
        <v>18.420958333333324</v>
      </c>
      <c r="G22" s="26">
        <v>15.034166666666657</v>
      </c>
      <c r="H22" s="26">
        <v>15.227</v>
      </c>
      <c r="I22" s="27"/>
      <c r="J22" s="20" t="s">
        <v>40</v>
      </c>
      <c r="K22" s="26">
        <v>3.54</v>
      </c>
      <c r="L22" s="26">
        <v>8.1</v>
      </c>
      <c r="M22" s="26">
        <v>16.350000000000001</v>
      </c>
      <c r="N22" s="26">
        <v>31.275000000000002</v>
      </c>
      <c r="O22" s="26">
        <v>39.1875</v>
      </c>
      <c r="P22" s="26">
        <v>45.845824999999998</v>
      </c>
    </row>
    <row r="23" spans="2:16" x14ac:dyDescent="0.25">
      <c r="B23" s="52" t="s">
        <v>50</v>
      </c>
      <c r="C23" s="26">
        <v>134.16027345559652</v>
      </c>
      <c r="D23" s="26">
        <v>39.924999999999997</v>
      </c>
      <c r="E23" s="26">
        <v>22.274999999999999</v>
      </c>
      <c r="F23" s="26">
        <v>13.98</v>
      </c>
      <c r="G23" s="26">
        <v>14.499999999999998</v>
      </c>
      <c r="H23" s="26">
        <v>13.807500000000001</v>
      </c>
      <c r="I23" s="27"/>
      <c r="J23" s="52" t="s">
        <v>50</v>
      </c>
      <c r="K23" s="64">
        <v>7.3525000000000009</v>
      </c>
      <c r="L23" s="64">
        <v>17.25</v>
      </c>
      <c r="M23" s="64">
        <v>34.35</v>
      </c>
      <c r="N23" s="64">
        <v>67.924999999999997</v>
      </c>
      <c r="O23" s="64">
        <v>82.26</v>
      </c>
      <c r="P23" s="26">
        <v>91.382500000000007</v>
      </c>
    </row>
    <row r="24" spans="2:16" x14ac:dyDescent="0.25">
      <c r="B24" s="20" t="s">
        <v>41</v>
      </c>
      <c r="C24" s="26">
        <v>79.404174999999995</v>
      </c>
      <c r="D24" s="26">
        <v>22.211879166666677</v>
      </c>
      <c r="E24" s="26">
        <v>11.355291666666693</v>
      </c>
      <c r="F24" s="26">
        <v>8.1964583333333429</v>
      </c>
      <c r="G24" s="26">
        <v>7.0730416666666676</v>
      </c>
      <c r="H24" s="26">
        <v>6.7352499999999997</v>
      </c>
      <c r="I24" s="27"/>
      <c r="J24" s="20" t="s">
        <v>41</v>
      </c>
      <c r="K24" s="26">
        <v>3.0750000000000002</v>
      </c>
      <c r="L24" s="26">
        <v>6.2000000000000011</v>
      </c>
      <c r="M24" s="26">
        <v>10.29</v>
      </c>
      <c r="N24" s="26">
        <v>15.46</v>
      </c>
      <c r="O24" s="26">
        <v>18.125</v>
      </c>
      <c r="P24" s="26">
        <v>19.3</v>
      </c>
    </row>
    <row r="25" spans="2:16" x14ac:dyDescent="0.25">
      <c r="B25" s="20" t="s">
        <v>42</v>
      </c>
      <c r="C25" s="26">
        <v>59.813866666666726</v>
      </c>
      <c r="D25" s="26">
        <v>18.691833333333349</v>
      </c>
      <c r="E25" s="26">
        <v>13.11320833333335</v>
      </c>
      <c r="F25" s="26">
        <v>11.103333333333332</v>
      </c>
      <c r="G25" s="26">
        <v>11.063375000000018</v>
      </c>
      <c r="H25" s="26">
        <v>11.146583333333332</v>
      </c>
      <c r="I25" s="27"/>
      <c r="J25" s="20" t="s">
        <v>42</v>
      </c>
      <c r="K25" s="26">
        <v>0.96300000000000008</v>
      </c>
      <c r="L25" s="26">
        <v>1.07</v>
      </c>
      <c r="M25" s="26">
        <v>1.73</v>
      </c>
      <c r="N25" s="26">
        <v>2.92</v>
      </c>
      <c r="O25" s="26">
        <v>4.375</v>
      </c>
      <c r="P25" s="26">
        <v>5.51</v>
      </c>
    </row>
    <row r="26" spans="2:16" x14ac:dyDescent="0.25">
      <c r="B26" s="4"/>
      <c r="C26" s="8"/>
      <c r="D26" s="8"/>
      <c r="E26" s="8"/>
      <c r="F26" s="8"/>
      <c r="G26" s="8"/>
      <c r="H26" s="9"/>
      <c r="I26" s="35"/>
      <c r="J26" s="4"/>
      <c r="K26" s="11"/>
      <c r="L26" s="11"/>
      <c r="M26" s="11"/>
      <c r="N26" s="11"/>
      <c r="O26" s="11"/>
      <c r="P26" s="11"/>
    </row>
    <row r="29" spans="2:16" x14ac:dyDescent="0.25">
      <c r="B29" s="178" t="s">
        <v>45</v>
      </c>
      <c r="C29" s="179"/>
      <c r="D29" s="179"/>
      <c r="E29" s="179"/>
      <c r="F29" s="179"/>
      <c r="G29" s="179"/>
      <c r="H29" s="179"/>
      <c r="I29" s="179"/>
      <c r="J29" s="179"/>
      <c r="K29" s="179"/>
      <c r="L29" s="179"/>
      <c r="M29" s="179"/>
      <c r="N29" s="179"/>
      <c r="O29" s="179"/>
      <c r="P29" s="180"/>
    </row>
    <row r="31" spans="2:16" ht="15" customHeight="1" x14ac:dyDescent="0.25">
      <c r="B31" s="14" t="s">
        <v>1</v>
      </c>
      <c r="C31" s="181" t="s">
        <v>2</v>
      </c>
      <c r="D31" s="181"/>
      <c r="E31" s="181"/>
      <c r="F31" s="181"/>
      <c r="G31" s="181"/>
      <c r="H31" s="181"/>
      <c r="I31" s="41"/>
      <c r="J31" s="14" t="s">
        <v>1</v>
      </c>
      <c r="K31" s="181" t="s">
        <v>3</v>
      </c>
      <c r="L31" s="181"/>
      <c r="M31" s="181"/>
      <c r="N31" s="181"/>
      <c r="O31" s="181"/>
      <c r="P31" s="181"/>
    </row>
    <row r="32" spans="2:16" x14ac:dyDescent="0.25">
      <c r="B32" s="21" t="s">
        <v>36</v>
      </c>
      <c r="C32" s="18" t="s">
        <v>4</v>
      </c>
      <c r="D32" s="18" t="s">
        <v>5</v>
      </c>
      <c r="E32" s="18" t="s">
        <v>6</v>
      </c>
      <c r="F32" s="18" t="s">
        <v>7</v>
      </c>
      <c r="G32" s="18" t="s">
        <v>8</v>
      </c>
      <c r="H32" s="18" t="s">
        <v>9</v>
      </c>
      <c r="I32" s="42"/>
      <c r="J32" s="21" t="s">
        <v>36</v>
      </c>
      <c r="K32" s="18" t="s">
        <v>4</v>
      </c>
      <c r="L32" s="18" t="s">
        <v>5</v>
      </c>
      <c r="M32" s="18" t="s">
        <v>6</v>
      </c>
      <c r="N32" s="18" t="s">
        <v>7</v>
      </c>
      <c r="O32" s="18" t="s">
        <v>8</v>
      </c>
      <c r="P32" s="18" t="s">
        <v>9</v>
      </c>
    </row>
    <row r="33" spans="2:16" x14ac:dyDescent="0.25">
      <c r="B33" s="20" t="s">
        <v>43</v>
      </c>
      <c r="C33" s="28">
        <v>222.50469999999999</v>
      </c>
      <c r="D33" s="28">
        <v>67.350000000000009</v>
      </c>
      <c r="E33" s="28">
        <v>42.126363636363635</v>
      </c>
      <c r="F33" s="28">
        <v>30.360909090909093</v>
      </c>
      <c r="G33" s="28">
        <v>27.022727272727273</v>
      </c>
      <c r="H33" s="28">
        <v>26.536363636363639</v>
      </c>
      <c r="I33" s="37"/>
      <c r="J33" s="20" t="s">
        <v>43</v>
      </c>
      <c r="K33" s="28">
        <v>1.5136363636363639</v>
      </c>
      <c r="L33" s="28">
        <v>3.5318181818181813</v>
      </c>
      <c r="M33" s="28">
        <v>4.8136363636363635</v>
      </c>
      <c r="N33" s="28">
        <v>7.922727272727272</v>
      </c>
      <c r="O33" s="28">
        <v>9.8281818181818199</v>
      </c>
      <c r="P33" s="28">
        <v>13.082727272727272</v>
      </c>
    </row>
    <row r="34" spans="2:16" x14ac:dyDescent="0.25">
      <c r="B34" s="52" t="s">
        <v>50</v>
      </c>
      <c r="C34" s="28">
        <v>216.48943334939474</v>
      </c>
      <c r="D34" s="28">
        <v>65.536097894589759</v>
      </c>
      <c r="E34" s="28">
        <v>40.986341127362202</v>
      </c>
      <c r="F34" s="28">
        <v>29.65636363636364</v>
      </c>
      <c r="G34" s="28">
        <v>26.176363636363636</v>
      </c>
      <c r="H34" s="28">
        <v>23.553636363636361</v>
      </c>
      <c r="I34" s="37"/>
      <c r="J34" s="52" t="s">
        <v>50</v>
      </c>
      <c r="K34" s="28">
        <v>0.65086363636363653</v>
      </c>
      <c r="L34" s="28">
        <v>1.518681818181818</v>
      </c>
      <c r="M34" s="28">
        <v>2.0698636363636362</v>
      </c>
      <c r="N34" s="28">
        <v>3.3640909090909092</v>
      </c>
      <c r="O34" s="28">
        <v>4.3722545454545445</v>
      </c>
      <c r="P34" s="28">
        <v>6.38</v>
      </c>
    </row>
    <row r="35" spans="2:16" x14ac:dyDescent="0.25">
      <c r="B35" s="20" t="s">
        <v>41</v>
      </c>
      <c r="C35" s="28">
        <v>191.96363636363637</v>
      </c>
      <c r="D35" s="28">
        <v>64.394545454545465</v>
      </c>
      <c r="E35" s="28">
        <v>38.989090909090905</v>
      </c>
      <c r="F35" s="28">
        <v>29.09</v>
      </c>
      <c r="G35" s="28">
        <v>23.829090909090908</v>
      </c>
      <c r="H35" s="28">
        <v>22.857272727272726</v>
      </c>
      <c r="I35" s="19"/>
      <c r="J35" s="20" t="s">
        <v>41</v>
      </c>
      <c r="K35" s="28">
        <v>1.3390909090909089</v>
      </c>
      <c r="L35" s="28">
        <v>3.4254909090909083</v>
      </c>
      <c r="M35" s="28">
        <v>4.0472927272727279</v>
      </c>
      <c r="N35" s="28">
        <v>5.4890381818181817</v>
      </c>
      <c r="O35" s="28">
        <v>6.5027272727272711</v>
      </c>
      <c r="P35" s="28">
        <v>7.7238416363636366</v>
      </c>
    </row>
    <row r="36" spans="2:16" x14ac:dyDescent="0.25">
      <c r="B36" s="20" t="s">
        <v>42</v>
      </c>
      <c r="C36" s="28">
        <v>125.596</v>
      </c>
      <c r="D36" s="28">
        <v>57.089090909090913</v>
      </c>
      <c r="E36" s="28">
        <v>30.724545454545456</v>
      </c>
      <c r="F36" s="28">
        <v>17.934545454545454</v>
      </c>
      <c r="G36" s="28">
        <v>14.419999999999998</v>
      </c>
      <c r="H36" s="28">
        <v>13.376363636363635</v>
      </c>
      <c r="I36" s="37"/>
      <c r="J36" s="20" t="s">
        <v>42</v>
      </c>
      <c r="K36" s="28">
        <v>0.91823145090909086</v>
      </c>
      <c r="L36" s="28">
        <v>1.0472812727272727</v>
      </c>
      <c r="M36" s="28">
        <v>1.5899318181818181</v>
      </c>
      <c r="N36" s="28">
        <v>2.1337772727272726</v>
      </c>
      <c r="O36" s="28">
        <v>2.8188127272727268</v>
      </c>
      <c r="P36" s="28">
        <v>3.5354945454545454</v>
      </c>
    </row>
    <row r="37" spans="2:16" x14ac:dyDescent="0.25">
      <c r="B37" s="4"/>
      <c r="C37" s="16"/>
      <c r="D37" s="11"/>
      <c r="E37" s="11"/>
      <c r="F37" s="11"/>
      <c r="G37" s="11"/>
      <c r="H37" s="11"/>
      <c r="I37" s="32"/>
      <c r="J37" s="4"/>
      <c r="K37" s="11"/>
      <c r="L37" s="11"/>
      <c r="M37" s="11"/>
      <c r="N37" s="11"/>
      <c r="O37" s="11"/>
      <c r="P37" s="11"/>
    </row>
    <row r="38" spans="2:16" x14ac:dyDescent="0.25">
      <c r="B38" s="4"/>
      <c r="C38" s="16"/>
      <c r="D38" s="11"/>
      <c r="E38" s="11"/>
      <c r="F38" s="11"/>
      <c r="G38" s="11"/>
      <c r="H38" s="11"/>
      <c r="I38" s="32"/>
      <c r="J38" s="4"/>
      <c r="K38" s="11"/>
      <c r="L38" s="11"/>
      <c r="M38" s="11"/>
      <c r="N38" s="11"/>
      <c r="O38" s="11"/>
      <c r="P38" s="11"/>
    </row>
    <row r="39" spans="2:16" ht="15" customHeight="1" x14ac:dyDescent="0.25">
      <c r="B39" s="39" t="s">
        <v>44</v>
      </c>
      <c r="C39" s="182" t="s">
        <v>21</v>
      </c>
      <c r="D39" s="182"/>
      <c r="E39" s="182"/>
      <c r="F39" s="182"/>
      <c r="G39" s="182"/>
      <c r="H39" s="182"/>
      <c r="I39" s="41"/>
      <c r="J39" s="39" t="s">
        <v>44</v>
      </c>
      <c r="K39" s="11"/>
      <c r="L39" s="11"/>
      <c r="M39" s="13"/>
      <c r="N39" s="13"/>
      <c r="O39" s="13"/>
      <c r="P39" s="13"/>
    </row>
    <row r="40" spans="2:16" ht="15" customHeight="1" x14ac:dyDescent="0.25">
      <c r="B40" s="39"/>
      <c r="C40" s="18" t="s">
        <v>4</v>
      </c>
      <c r="D40" s="18" t="s">
        <v>5</v>
      </c>
      <c r="E40" s="18" t="s">
        <v>6</v>
      </c>
      <c r="F40" s="18" t="s">
        <v>7</v>
      </c>
      <c r="G40" s="18" t="s">
        <v>8</v>
      </c>
      <c r="H40" s="18" t="s">
        <v>9</v>
      </c>
      <c r="I40" s="41"/>
      <c r="J40" s="39"/>
      <c r="K40" s="18" t="s">
        <v>4</v>
      </c>
      <c r="L40" s="18" t="s">
        <v>5</v>
      </c>
      <c r="M40" s="18" t="s">
        <v>6</v>
      </c>
      <c r="N40" s="18" t="s">
        <v>7</v>
      </c>
      <c r="O40" s="18" t="s">
        <v>8</v>
      </c>
      <c r="P40" s="18" t="s">
        <v>9</v>
      </c>
    </row>
    <row r="41" spans="2:16" x14ac:dyDescent="0.25">
      <c r="B41" s="20" t="s">
        <v>43</v>
      </c>
      <c r="C41" s="5">
        <v>123.74148888888881</v>
      </c>
      <c r="D41" s="5">
        <v>36.315555555555534</v>
      </c>
      <c r="E41" s="5">
        <v>21.674777777777766</v>
      </c>
      <c r="F41" s="5">
        <v>15.338722222222236</v>
      </c>
      <c r="G41" s="5">
        <v>12.158888888888901</v>
      </c>
      <c r="H41" s="5">
        <v>11.935222222222235</v>
      </c>
      <c r="I41" s="19"/>
      <c r="J41" s="20" t="s">
        <v>43</v>
      </c>
      <c r="K41" s="28">
        <v>1.7333333333333334</v>
      </c>
      <c r="L41" s="28">
        <v>4.5333333333333332</v>
      </c>
      <c r="M41" s="28">
        <v>6.62</v>
      </c>
      <c r="N41" s="28">
        <v>10.5</v>
      </c>
      <c r="O41" s="28">
        <v>12.200000000000001</v>
      </c>
      <c r="P41" s="28">
        <v>14.683333333333332</v>
      </c>
    </row>
    <row r="42" spans="2:16" x14ac:dyDescent="0.25">
      <c r="B42" s="52" t="s">
        <v>50</v>
      </c>
      <c r="C42" s="5">
        <v>109.2424519532138</v>
      </c>
      <c r="D42" s="5">
        <v>32.063325787135398</v>
      </c>
      <c r="E42" s="5">
        <v>19.144142069387346</v>
      </c>
      <c r="F42" s="5">
        <v>13.61027777777778</v>
      </c>
      <c r="G42" s="5">
        <v>10.649611111111112</v>
      </c>
      <c r="H42" s="5">
        <v>9.4</v>
      </c>
      <c r="I42" s="19"/>
      <c r="J42" s="52" t="s">
        <v>50</v>
      </c>
      <c r="K42" s="28">
        <v>0.90133333333333343</v>
      </c>
      <c r="L42" s="28">
        <v>2.3573333333333335</v>
      </c>
      <c r="M42" s="28">
        <v>3.4424000000000006</v>
      </c>
      <c r="N42" s="28">
        <v>5.46</v>
      </c>
      <c r="O42" s="28">
        <v>6.3440000000000003</v>
      </c>
      <c r="P42" s="28">
        <v>8.43</v>
      </c>
    </row>
    <row r="43" spans="2:16" x14ac:dyDescent="0.25">
      <c r="B43" s="20" t="s">
        <v>41</v>
      </c>
      <c r="C43" s="28">
        <v>91.318644444444431</v>
      </c>
      <c r="D43" s="28">
        <v>24.031222222222237</v>
      </c>
      <c r="E43" s="28">
        <v>13.784388888888865</v>
      </c>
      <c r="F43" s="28">
        <v>10.396000000000024</v>
      </c>
      <c r="G43" s="28">
        <v>8.132166666666663</v>
      </c>
      <c r="H43" s="28">
        <v>7.951611111111113</v>
      </c>
      <c r="I43" s="37"/>
      <c r="J43" s="20" t="s">
        <v>41</v>
      </c>
      <c r="K43" s="28">
        <v>1.64</v>
      </c>
      <c r="L43" s="28">
        <v>4.5233333333333334</v>
      </c>
      <c r="M43" s="28">
        <v>5.45</v>
      </c>
      <c r="N43" s="28">
        <v>7.82</v>
      </c>
      <c r="O43" s="28">
        <v>8.11</v>
      </c>
      <c r="P43" s="28">
        <v>9.6833333333333336</v>
      </c>
    </row>
    <row r="44" spans="2:16" x14ac:dyDescent="0.25">
      <c r="B44" s="20" t="s">
        <v>42</v>
      </c>
      <c r="C44" s="28">
        <v>46.416513000000002</v>
      </c>
      <c r="D44" s="28">
        <v>21.098415000000003</v>
      </c>
      <c r="E44" s="28">
        <v>16.22955</v>
      </c>
      <c r="F44" s="28">
        <v>9.0164166666666645</v>
      </c>
      <c r="G44" s="28">
        <v>6.1702500000000002</v>
      </c>
      <c r="H44" s="28">
        <v>4.6693333333333342</v>
      </c>
      <c r="I44" s="37"/>
      <c r="J44" s="20" t="s">
        <v>42</v>
      </c>
      <c r="K44" s="28">
        <v>1.1705769500000001</v>
      </c>
      <c r="L44" s="28">
        <v>1.3152550000000001</v>
      </c>
      <c r="M44" s="28">
        <v>1.5867149999999999</v>
      </c>
      <c r="N44" s="28">
        <v>2.2457150000000001</v>
      </c>
      <c r="O44" s="28">
        <v>3.0068549999999998</v>
      </c>
      <c r="P44" s="28">
        <v>4.0910849999999996</v>
      </c>
    </row>
    <row r="45" spans="2:16" x14ac:dyDescent="0.25">
      <c r="B45" s="13"/>
      <c r="C45" s="13"/>
      <c r="D45" s="13"/>
      <c r="E45" s="13"/>
      <c r="F45" s="13"/>
      <c r="G45" s="13"/>
      <c r="H45" s="13"/>
      <c r="J45" s="13"/>
      <c r="K45" s="13"/>
      <c r="L45" s="13"/>
      <c r="M45" s="13"/>
      <c r="N45" s="13"/>
      <c r="O45" s="13"/>
      <c r="P45" s="13"/>
    </row>
    <row r="46" spans="2:16" x14ac:dyDescent="0.25">
      <c r="B46" s="21" t="s">
        <v>38</v>
      </c>
      <c r="C46" s="18" t="s">
        <v>4</v>
      </c>
      <c r="D46" s="18" t="s">
        <v>5</v>
      </c>
      <c r="E46" s="18" t="s">
        <v>6</v>
      </c>
      <c r="F46" s="18" t="s">
        <v>7</v>
      </c>
      <c r="G46" s="18" t="s">
        <v>8</v>
      </c>
      <c r="H46" s="18" t="s">
        <v>9</v>
      </c>
      <c r="I46" s="24"/>
      <c r="J46" s="21" t="s">
        <v>38</v>
      </c>
      <c r="K46" s="18" t="s">
        <v>4</v>
      </c>
      <c r="L46" s="18" t="s">
        <v>5</v>
      </c>
      <c r="M46" s="18" t="s">
        <v>6</v>
      </c>
      <c r="N46" s="18" t="s">
        <v>7</v>
      </c>
      <c r="O46" s="18" t="s">
        <v>8</v>
      </c>
      <c r="P46" s="18" t="s">
        <v>9</v>
      </c>
    </row>
    <row r="47" spans="2:16" x14ac:dyDescent="0.25">
      <c r="B47" s="20" t="s">
        <v>43</v>
      </c>
      <c r="C47" s="28">
        <v>97.459583333333299</v>
      </c>
      <c r="D47" s="28">
        <v>28.664583333333322</v>
      </c>
      <c r="E47" s="28">
        <v>17.045187499999976</v>
      </c>
      <c r="F47" s="28">
        <v>11.629954166666668</v>
      </c>
      <c r="G47" s="28">
        <v>9.5871624999999838</v>
      </c>
      <c r="H47" s="28">
        <v>10.025041666666683</v>
      </c>
      <c r="I47" s="38"/>
      <c r="J47" s="20" t="s">
        <v>43</v>
      </c>
      <c r="K47" s="28">
        <v>1.55</v>
      </c>
      <c r="L47" s="28">
        <v>4.1349999999999998</v>
      </c>
      <c r="M47" s="28">
        <v>6.5549999999999997</v>
      </c>
      <c r="N47" s="28">
        <v>9.3249999999999993</v>
      </c>
      <c r="O47" s="28">
        <v>11.525000000000002</v>
      </c>
      <c r="P47" s="28">
        <v>14.75</v>
      </c>
    </row>
    <row r="48" spans="2:16" x14ac:dyDescent="0.25">
      <c r="B48" s="52" t="s">
        <v>50</v>
      </c>
      <c r="C48" s="28">
        <v>89.406826800381822</v>
      </c>
      <c r="D48" s="28">
        <v>26.296125529524065</v>
      </c>
      <c r="E48" s="28">
        <v>15.625477567071565</v>
      </c>
      <c r="F48" s="28">
        <v>10.632791666666668</v>
      </c>
      <c r="G48" s="28">
        <v>8.8043333333333322</v>
      </c>
      <c r="H48" s="28">
        <v>8.3624999999999989</v>
      </c>
      <c r="I48" s="38"/>
      <c r="J48" s="52" t="s">
        <v>50</v>
      </c>
      <c r="K48" s="55">
        <v>1.3602884749999999</v>
      </c>
      <c r="L48" s="55">
        <v>2.7263774999999999</v>
      </c>
      <c r="M48" s="55">
        <v>4.0808574999999996</v>
      </c>
      <c r="N48" s="55">
        <v>5.9728574999999999</v>
      </c>
      <c r="O48" s="55">
        <v>7.6409274999999992</v>
      </c>
      <c r="P48" s="55">
        <v>10.23</v>
      </c>
    </row>
    <row r="49" spans="2:39" x14ac:dyDescent="0.25">
      <c r="B49" s="20" t="s">
        <v>41</v>
      </c>
      <c r="C49" s="26">
        <v>89.075000000000003</v>
      </c>
      <c r="D49" s="26">
        <v>25.910458333333327</v>
      </c>
      <c r="E49" s="26">
        <v>16.034458333333333</v>
      </c>
      <c r="F49" s="26">
        <v>10.546499999999991</v>
      </c>
      <c r="G49" s="26">
        <v>8.548708333333316</v>
      </c>
      <c r="H49" s="26">
        <v>9.0598749999999892</v>
      </c>
      <c r="I49" s="27"/>
      <c r="J49" s="20" t="s">
        <v>41</v>
      </c>
      <c r="K49" s="26">
        <v>1.5625</v>
      </c>
      <c r="L49" s="26">
        <v>4.1425000000000001</v>
      </c>
      <c r="M49" s="26">
        <v>5.1899999999999995</v>
      </c>
      <c r="N49" s="26">
        <v>7.3625000000000007</v>
      </c>
      <c r="O49" s="26">
        <v>8.11</v>
      </c>
      <c r="P49" s="26">
        <v>9.5150000000000006</v>
      </c>
    </row>
    <row r="50" spans="2:39" x14ac:dyDescent="0.25">
      <c r="B50" s="20" t="s">
        <v>42</v>
      </c>
      <c r="C50" s="26">
        <v>39.849523999999995</v>
      </c>
      <c r="D50" s="26">
        <v>18.113420000000001</v>
      </c>
      <c r="E50" s="26">
        <v>13.933400000000001</v>
      </c>
      <c r="F50" s="26">
        <v>7.7407777777777795</v>
      </c>
      <c r="G50" s="26">
        <v>5.2866666666666635</v>
      </c>
      <c r="H50" s="26">
        <v>4.1350555555555566</v>
      </c>
      <c r="I50" s="27"/>
      <c r="J50" s="20" t="s">
        <v>42</v>
      </c>
      <c r="K50" s="26">
        <v>1.0500680666666666</v>
      </c>
      <c r="L50" s="26">
        <v>1.1785233333333334</v>
      </c>
      <c r="M50" s="26">
        <v>2.0033333333333334</v>
      </c>
      <c r="N50" s="26">
        <v>2.4300000000000002</v>
      </c>
      <c r="O50" s="26">
        <v>3.2633333333333336</v>
      </c>
      <c r="P50" s="26">
        <v>4.1522399999999999</v>
      </c>
    </row>
    <row r="51" spans="2:39" x14ac:dyDescent="0.25">
      <c r="B51" s="4"/>
      <c r="C51" s="16"/>
      <c r="D51" s="5"/>
      <c r="E51" s="5"/>
      <c r="F51" s="5"/>
      <c r="G51" s="5"/>
      <c r="H51" s="5"/>
      <c r="I51" s="31"/>
      <c r="J51" s="4"/>
      <c r="K51" s="11"/>
      <c r="L51" s="11"/>
      <c r="M51" s="11"/>
      <c r="N51" s="11"/>
      <c r="O51" s="11"/>
      <c r="P51" s="11"/>
    </row>
    <row r="52" spans="2:39" s="22" customFormat="1" x14ac:dyDescent="0.25">
      <c r="AM52" s="44"/>
    </row>
    <row r="56" spans="2:39" x14ac:dyDescent="0.25">
      <c r="K56" s="23"/>
      <c r="L56" s="23"/>
      <c r="M56" s="23"/>
      <c r="N56" s="23"/>
      <c r="O56" s="23"/>
      <c r="P56" s="23"/>
    </row>
    <row r="61" spans="2:39" x14ac:dyDescent="0.25">
      <c r="H61" s="42"/>
      <c r="I61" s="42"/>
      <c r="J61" s="42"/>
      <c r="K61" s="42"/>
      <c r="L61" s="42"/>
      <c r="M61" s="42"/>
    </row>
  </sheetData>
  <mergeCells count="9">
    <mergeCell ref="B29:P29"/>
    <mergeCell ref="C31:H31"/>
    <mergeCell ref="K31:P31"/>
    <mergeCell ref="C39:H39"/>
    <mergeCell ref="B4:P4"/>
    <mergeCell ref="C5:H5"/>
    <mergeCell ref="C6:H6"/>
    <mergeCell ref="K6:P6"/>
    <mergeCell ref="C14:H14"/>
  </mergeCells>
  <pageMargins left="0.7" right="0.7" top="0.75" bottom="0.75" header="0.3" footer="0.3"/>
  <pageSetup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4:O239"/>
  <sheetViews>
    <sheetView topLeftCell="A70" workbookViewId="0">
      <selection activeCell="G22" sqref="G22"/>
    </sheetView>
  </sheetViews>
  <sheetFormatPr defaultColWidth="9.21875" defaultRowHeight="13.2" x14ac:dyDescent="0.25"/>
  <cols>
    <col min="1" max="1" width="9.21875" style="1"/>
    <col min="2" max="2" width="16.44140625" style="1" customWidth="1"/>
    <col min="3" max="3" width="9.21875" style="63"/>
    <col min="4" max="16384" width="9.21875" style="1"/>
  </cols>
  <sheetData>
    <row r="4" spans="2:15" ht="15" customHeight="1" x14ac:dyDescent="0.25">
      <c r="B4" s="184" t="s">
        <v>0</v>
      </c>
      <c r="C4" s="184"/>
      <c r="D4" s="184"/>
      <c r="E4" s="184"/>
      <c r="F4" s="184"/>
      <c r="G4" s="184"/>
      <c r="H4" s="184"/>
      <c r="I4" s="184"/>
      <c r="J4" s="184"/>
      <c r="K4" s="184"/>
      <c r="L4" s="184"/>
      <c r="M4" s="184"/>
      <c r="N4" s="184"/>
      <c r="O4" s="184"/>
    </row>
    <row r="5" spans="2:15" x14ac:dyDescent="0.25">
      <c r="B5" s="2"/>
      <c r="C5" s="185"/>
      <c r="D5" s="185"/>
      <c r="E5" s="185"/>
      <c r="F5" s="185"/>
      <c r="G5" s="185"/>
      <c r="H5" s="185"/>
    </row>
    <row r="6" spans="2:15" ht="15" customHeight="1" x14ac:dyDescent="0.25">
      <c r="B6" s="10" t="s">
        <v>1</v>
      </c>
      <c r="C6" s="193" t="s">
        <v>2</v>
      </c>
      <c r="D6" s="194"/>
      <c r="E6" s="194"/>
      <c r="F6" s="194"/>
      <c r="G6" s="194"/>
      <c r="H6" s="195"/>
      <c r="J6" s="181" t="s">
        <v>3</v>
      </c>
      <c r="K6" s="181"/>
      <c r="L6" s="181"/>
      <c r="M6" s="181"/>
      <c r="N6" s="181"/>
      <c r="O6" s="181"/>
    </row>
    <row r="7" spans="2:15" x14ac:dyDescent="0.25">
      <c r="B7" s="4"/>
      <c r="C7" s="18" t="s">
        <v>4</v>
      </c>
      <c r="D7" s="18" t="s">
        <v>5</v>
      </c>
      <c r="E7" s="18" t="s">
        <v>6</v>
      </c>
      <c r="F7" s="18" t="s">
        <v>7</v>
      </c>
      <c r="G7" s="18" t="s">
        <v>8</v>
      </c>
      <c r="H7" s="18" t="s">
        <v>9</v>
      </c>
      <c r="J7" s="18" t="s">
        <v>4</v>
      </c>
      <c r="K7" s="18" t="s">
        <v>5</v>
      </c>
      <c r="L7" s="18" t="s">
        <v>6</v>
      </c>
      <c r="M7" s="18" t="s">
        <v>7</v>
      </c>
      <c r="N7" s="18" t="s">
        <v>8</v>
      </c>
      <c r="O7" s="18" t="s">
        <v>9</v>
      </c>
    </row>
    <row r="8" spans="2:15" x14ac:dyDescent="0.25">
      <c r="B8" s="4" t="s">
        <v>10</v>
      </c>
      <c r="C8" s="5">
        <v>599.28</v>
      </c>
      <c r="D8" s="5">
        <v>181.6</v>
      </c>
      <c r="E8" s="5">
        <v>109.02</v>
      </c>
      <c r="F8" s="5">
        <v>69.77</v>
      </c>
      <c r="G8" s="5">
        <v>63.78</v>
      </c>
      <c r="H8" s="5">
        <v>50.52</v>
      </c>
      <c r="J8" s="11">
        <v>2.8</v>
      </c>
      <c r="K8" s="11">
        <v>6.6</v>
      </c>
      <c r="L8" s="11">
        <v>9.1</v>
      </c>
      <c r="M8" s="11">
        <v>13.5</v>
      </c>
      <c r="N8" s="11">
        <v>16.3</v>
      </c>
      <c r="O8" s="11">
        <v>22.4</v>
      </c>
    </row>
    <row r="9" spans="2:15" x14ac:dyDescent="0.25">
      <c r="B9" s="4" t="s">
        <v>11</v>
      </c>
      <c r="C9" s="5">
        <v>576.87300000000005</v>
      </c>
      <c r="D9" s="5">
        <v>174.81</v>
      </c>
      <c r="E9" s="5">
        <v>105.7</v>
      </c>
      <c r="F9" s="5">
        <v>69.2</v>
      </c>
      <c r="G9" s="5">
        <v>57.35</v>
      </c>
      <c r="H9" s="6">
        <v>48.4</v>
      </c>
      <c r="J9" s="11">
        <v>2.7</v>
      </c>
      <c r="K9" s="11">
        <v>6.15</v>
      </c>
      <c r="L9" s="11">
        <v>9.2200000000000006</v>
      </c>
      <c r="M9" s="12">
        <v>14.05</v>
      </c>
      <c r="N9" s="11">
        <v>17.100000000000001</v>
      </c>
      <c r="O9" s="11">
        <v>24.9</v>
      </c>
    </row>
    <row r="10" spans="2:15" x14ac:dyDescent="0.25">
      <c r="B10" s="4" t="s">
        <v>12</v>
      </c>
      <c r="C10" s="5">
        <v>665.97299999999996</v>
      </c>
      <c r="D10" s="5">
        <v>201.81</v>
      </c>
      <c r="E10" s="5">
        <v>121.11</v>
      </c>
      <c r="F10" s="5">
        <v>75.8</v>
      </c>
      <c r="G10" s="5">
        <v>69.17</v>
      </c>
      <c r="H10" s="6">
        <v>56.24</v>
      </c>
      <c r="J10" s="11">
        <v>2.67</v>
      </c>
      <c r="K10" s="11">
        <v>6.6</v>
      </c>
      <c r="L10" s="11">
        <v>9.1999999999999993</v>
      </c>
      <c r="M10" s="11">
        <v>13.9</v>
      </c>
      <c r="N10" s="11">
        <v>16.8</v>
      </c>
      <c r="O10" s="11">
        <v>22.8</v>
      </c>
    </row>
    <row r="11" spans="2:15" x14ac:dyDescent="0.25">
      <c r="B11" s="4" t="s">
        <v>13</v>
      </c>
      <c r="C11" s="5">
        <v>558.16200000000003</v>
      </c>
      <c r="D11" s="5">
        <v>169.14</v>
      </c>
      <c r="E11" s="5">
        <v>97.49</v>
      </c>
      <c r="F11" s="5">
        <v>57.66</v>
      </c>
      <c r="G11" s="5">
        <v>48.93</v>
      </c>
      <c r="H11" s="6">
        <v>40.090000000000003</v>
      </c>
      <c r="J11" s="11">
        <v>2.8</v>
      </c>
      <c r="K11" s="11">
        <v>7.2</v>
      </c>
      <c r="L11" s="11">
        <v>9.23</v>
      </c>
      <c r="M11" s="11">
        <v>13.7</v>
      </c>
      <c r="N11" s="11">
        <v>16.5</v>
      </c>
      <c r="O11" s="11">
        <v>22.7</v>
      </c>
    </row>
    <row r="12" spans="2:15" x14ac:dyDescent="0.25">
      <c r="B12" s="4" t="s">
        <v>14</v>
      </c>
      <c r="C12" s="5">
        <v>670.65899999999999</v>
      </c>
      <c r="D12" s="5">
        <v>203.23</v>
      </c>
      <c r="E12" s="5">
        <v>123.55</v>
      </c>
      <c r="F12" s="5">
        <v>80.23</v>
      </c>
      <c r="G12" s="5">
        <v>68.48</v>
      </c>
      <c r="H12" s="5">
        <v>56.15</v>
      </c>
      <c r="J12" s="11">
        <v>2.1</v>
      </c>
      <c r="K12" s="11">
        <v>7.1</v>
      </c>
      <c r="L12" s="11">
        <v>9.1</v>
      </c>
      <c r="M12" s="11">
        <v>13.9</v>
      </c>
      <c r="N12" s="11">
        <v>16.8</v>
      </c>
      <c r="O12" s="11">
        <v>24.5</v>
      </c>
    </row>
    <row r="13" spans="2:15" x14ac:dyDescent="0.25">
      <c r="B13" s="4" t="s">
        <v>15</v>
      </c>
      <c r="C13" s="5">
        <v>685.57500000000005</v>
      </c>
      <c r="D13" s="5">
        <v>207.75</v>
      </c>
      <c r="E13" s="5">
        <v>125.76</v>
      </c>
      <c r="F13" s="5">
        <v>81.510000000000005</v>
      </c>
      <c r="G13" s="5">
        <v>76.31</v>
      </c>
      <c r="H13" s="6">
        <v>55.41</v>
      </c>
      <c r="J13" s="11">
        <v>2.2999999999999998</v>
      </c>
      <c r="K13" s="11">
        <v>7.2</v>
      </c>
      <c r="L13" s="11">
        <v>9.3000000000000007</v>
      </c>
      <c r="M13" s="11">
        <v>14.01</v>
      </c>
      <c r="N13" s="11">
        <v>16.75</v>
      </c>
      <c r="O13" s="11">
        <v>22.85</v>
      </c>
    </row>
    <row r="14" spans="2:15" x14ac:dyDescent="0.25">
      <c r="B14" s="4" t="s">
        <v>16</v>
      </c>
      <c r="C14" s="5">
        <v>697.851</v>
      </c>
      <c r="D14" s="5">
        <v>211.47</v>
      </c>
      <c r="E14" s="5">
        <v>127.94</v>
      </c>
      <c r="F14" s="5">
        <v>81.92</v>
      </c>
      <c r="G14" s="5">
        <v>74.8</v>
      </c>
      <c r="H14" s="5">
        <v>53.92</v>
      </c>
      <c r="J14" s="11">
        <v>2.4</v>
      </c>
      <c r="K14" s="11">
        <v>7.3</v>
      </c>
      <c r="L14" s="11">
        <v>9.1999999999999993</v>
      </c>
      <c r="M14" s="11">
        <v>14.7</v>
      </c>
      <c r="N14" s="11">
        <v>17.100000000000001</v>
      </c>
      <c r="O14" s="11">
        <v>23.2</v>
      </c>
    </row>
    <row r="15" spans="2:15" x14ac:dyDescent="0.25">
      <c r="B15" s="4" t="s">
        <v>17</v>
      </c>
      <c r="C15" s="5">
        <v>656.10599999999999</v>
      </c>
      <c r="D15" s="5">
        <v>198.82</v>
      </c>
      <c r="E15" s="5">
        <v>123.26</v>
      </c>
      <c r="F15" s="5">
        <v>79.92</v>
      </c>
      <c r="G15" s="5">
        <v>71.48</v>
      </c>
      <c r="H15" s="6">
        <v>51.02</v>
      </c>
      <c r="J15" s="11">
        <v>2.2000000000000002</v>
      </c>
      <c r="K15" s="11">
        <v>7.2</v>
      </c>
      <c r="L15" s="11">
        <v>9.35</v>
      </c>
      <c r="M15" s="11">
        <v>14.68</v>
      </c>
      <c r="N15" s="11">
        <v>16.899999999999999</v>
      </c>
      <c r="O15" s="11">
        <v>22.9</v>
      </c>
    </row>
    <row r="16" spans="2:15" x14ac:dyDescent="0.25">
      <c r="B16" s="4" t="s">
        <v>18</v>
      </c>
      <c r="C16" s="5">
        <v>830.67600000000004</v>
      </c>
      <c r="D16" s="5">
        <v>251.72</v>
      </c>
      <c r="E16" s="5">
        <v>144.29</v>
      </c>
      <c r="F16" s="5">
        <v>103.03</v>
      </c>
      <c r="G16" s="5">
        <v>90.71</v>
      </c>
      <c r="H16" s="5">
        <v>71.66</v>
      </c>
      <c r="J16" s="11">
        <v>2.2999999999999998</v>
      </c>
      <c r="K16" s="11">
        <v>7.21</v>
      </c>
      <c r="L16" s="11">
        <v>9.6</v>
      </c>
      <c r="M16" s="11">
        <v>14.5</v>
      </c>
      <c r="N16" s="11">
        <v>16.86</v>
      </c>
      <c r="O16" s="11">
        <v>23.1</v>
      </c>
    </row>
    <row r="17" spans="2:15" x14ac:dyDescent="0.25">
      <c r="B17" s="4" t="s">
        <v>19</v>
      </c>
      <c r="C17" s="5">
        <v>872.35500000000002</v>
      </c>
      <c r="D17" s="5">
        <v>264.35000000000002</v>
      </c>
      <c r="E17" s="5">
        <v>166.68</v>
      </c>
      <c r="F17" s="5">
        <v>112.16</v>
      </c>
      <c r="G17" s="5">
        <v>93.6</v>
      </c>
      <c r="H17" s="6">
        <v>72.16</v>
      </c>
      <c r="J17" s="11">
        <v>2.1</v>
      </c>
      <c r="K17" s="12">
        <v>7.2</v>
      </c>
      <c r="L17" s="12">
        <v>10.1</v>
      </c>
      <c r="M17" s="12">
        <v>15.1</v>
      </c>
      <c r="N17" s="12">
        <v>17.2</v>
      </c>
      <c r="O17" s="12">
        <v>22.4</v>
      </c>
    </row>
    <row r="18" spans="2:15" x14ac:dyDescent="0.25">
      <c r="B18" s="4" t="s">
        <v>20</v>
      </c>
      <c r="C18" s="5">
        <v>1004.6849999999999</v>
      </c>
      <c r="D18" s="5">
        <v>304.45</v>
      </c>
      <c r="E18" s="5">
        <v>179.63</v>
      </c>
      <c r="F18" s="5">
        <v>118.88</v>
      </c>
      <c r="G18" s="5">
        <v>97.01</v>
      </c>
      <c r="H18" s="6">
        <v>87.3</v>
      </c>
      <c r="J18" s="11">
        <v>2.8</v>
      </c>
      <c r="K18" s="11">
        <v>7.3</v>
      </c>
      <c r="L18" s="11">
        <v>9.35</v>
      </c>
      <c r="M18" s="11">
        <v>14.7</v>
      </c>
      <c r="N18" s="11">
        <v>17.45</v>
      </c>
      <c r="O18" s="11">
        <v>23.98</v>
      </c>
    </row>
    <row r="19" spans="2:15" x14ac:dyDescent="0.25">
      <c r="B19" s="20" t="s">
        <v>35</v>
      </c>
      <c r="C19" s="29">
        <v>710.745</v>
      </c>
      <c r="D19" s="29">
        <v>215.37727272727273</v>
      </c>
      <c r="E19" s="29">
        <v>129.49363636363634</v>
      </c>
      <c r="F19" s="29">
        <v>84.552727272727253</v>
      </c>
      <c r="G19" s="29">
        <v>73.783636363636376</v>
      </c>
      <c r="H19" s="29">
        <v>58.442727272727261</v>
      </c>
      <c r="J19" s="28">
        <v>2.4699999999999998</v>
      </c>
      <c r="K19" s="28">
        <v>7.0054545454545458</v>
      </c>
      <c r="L19" s="28">
        <v>9.3409090909090899</v>
      </c>
      <c r="M19" s="28">
        <v>14.24909090909091</v>
      </c>
      <c r="N19" s="28">
        <v>16.887272727272727</v>
      </c>
      <c r="O19" s="28">
        <v>23.248181818181816</v>
      </c>
    </row>
    <row r="20" spans="2:15" x14ac:dyDescent="0.25">
      <c r="B20" s="7"/>
      <c r="C20" s="196" t="s">
        <v>21</v>
      </c>
      <c r="D20" s="197"/>
      <c r="E20" s="197"/>
      <c r="F20" s="197"/>
      <c r="G20" s="197"/>
      <c r="H20" s="198"/>
      <c r="J20" s="11"/>
      <c r="K20" s="11"/>
      <c r="L20" s="11"/>
      <c r="M20" s="11"/>
      <c r="N20" s="11"/>
      <c r="O20" s="11"/>
    </row>
    <row r="21" spans="2:15" x14ac:dyDescent="0.25">
      <c r="B21" s="4" t="s">
        <v>22</v>
      </c>
      <c r="C21" s="8">
        <v>182.86070000000001</v>
      </c>
      <c r="D21" s="8">
        <v>55.412333333333301</v>
      </c>
      <c r="E21" s="8">
        <v>33.263500000000001</v>
      </c>
      <c r="F21" s="8">
        <v>25.320333333333298</v>
      </c>
      <c r="G21" s="8">
        <v>20.080500000000001</v>
      </c>
      <c r="H21" s="9">
        <v>19.983333333333299</v>
      </c>
      <c r="J21" s="11">
        <v>3.95</v>
      </c>
      <c r="K21" s="12">
        <v>8.3000000000000007</v>
      </c>
      <c r="L21" s="12">
        <v>16.2</v>
      </c>
      <c r="M21" s="11">
        <v>31.2</v>
      </c>
      <c r="N21" s="11">
        <v>40.299999999999997</v>
      </c>
      <c r="O21" s="11">
        <v>50.8</v>
      </c>
    </row>
    <row r="22" spans="2:15" x14ac:dyDescent="0.25">
      <c r="B22" s="4" t="s">
        <v>23</v>
      </c>
      <c r="C22" s="8">
        <v>177.47454999999999</v>
      </c>
      <c r="D22" s="8">
        <v>53.780166666666702</v>
      </c>
      <c r="E22" s="8">
        <v>31.119333333333302</v>
      </c>
      <c r="F22" s="8">
        <v>23.316333333333301</v>
      </c>
      <c r="G22" s="8">
        <v>18.240166666666699</v>
      </c>
      <c r="H22" s="9">
        <v>18.161000000000001</v>
      </c>
      <c r="J22" s="11">
        <v>4.0999999999999996</v>
      </c>
      <c r="K22" s="11">
        <v>8.25</v>
      </c>
      <c r="L22" s="11">
        <v>16.899999999999999</v>
      </c>
      <c r="M22" s="11">
        <v>32.4</v>
      </c>
      <c r="N22" s="11">
        <v>39.700000000000003</v>
      </c>
      <c r="O22" s="11">
        <v>52.4</v>
      </c>
    </row>
    <row r="23" spans="2:15" x14ac:dyDescent="0.25">
      <c r="B23" s="4" t="s">
        <v>24</v>
      </c>
      <c r="C23" s="8">
        <v>160.49055000000001</v>
      </c>
      <c r="D23" s="8">
        <v>48.633499999999998</v>
      </c>
      <c r="E23" s="8">
        <v>26.729333333333301</v>
      </c>
      <c r="F23" s="8">
        <v>18.854666666666699</v>
      </c>
      <c r="G23" s="8">
        <v>14.6998333333333</v>
      </c>
      <c r="H23" s="9">
        <v>14.2</v>
      </c>
      <c r="J23" s="11">
        <v>4.5999999999999996</v>
      </c>
      <c r="K23" s="11">
        <v>8.1</v>
      </c>
      <c r="L23" s="11">
        <v>16.3</v>
      </c>
      <c r="M23" s="11">
        <v>30.9</v>
      </c>
      <c r="N23" s="11">
        <v>37.6</v>
      </c>
      <c r="O23" s="11">
        <v>48.7</v>
      </c>
    </row>
    <row r="24" spans="2:15" x14ac:dyDescent="0.25">
      <c r="B24" s="20" t="s">
        <v>35</v>
      </c>
      <c r="C24" s="26">
        <v>173.6086</v>
      </c>
      <c r="D24" s="26">
        <v>52.608666666666664</v>
      </c>
      <c r="E24" s="26">
        <v>30.370722222222202</v>
      </c>
      <c r="F24" s="26">
        <v>22.497111111111099</v>
      </c>
      <c r="G24" s="26">
        <v>17.673500000000001</v>
      </c>
      <c r="H24" s="26">
        <v>17.4481111111111</v>
      </c>
      <c r="I24" s="8"/>
      <c r="J24" s="26">
        <v>4.2166666666666668</v>
      </c>
      <c r="K24" s="26">
        <v>8.2166666666666668</v>
      </c>
      <c r="L24" s="26">
        <v>16.466666666666665</v>
      </c>
      <c r="M24" s="26">
        <v>31.5</v>
      </c>
      <c r="N24" s="26">
        <v>39.199999999999996</v>
      </c>
      <c r="O24" s="26">
        <v>50.633333333333326</v>
      </c>
    </row>
    <row r="25" spans="2:15" x14ac:dyDescent="0.25">
      <c r="B25" s="4"/>
      <c r="C25" s="8"/>
      <c r="D25" s="8"/>
      <c r="E25" s="8"/>
      <c r="F25" s="8"/>
      <c r="G25" s="8"/>
      <c r="H25" s="8"/>
      <c r="J25" s="11"/>
      <c r="K25" s="12"/>
      <c r="L25" s="12"/>
      <c r="M25" s="12"/>
      <c r="N25" s="12"/>
      <c r="O25" s="12"/>
    </row>
    <row r="26" spans="2:15" x14ac:dyDescent="0.25">
      <c r="B26" s="4" t="s">
        <v>25</v>
      </c>
      <c r="C26" s="8">
        <v>167.90729999999999</v>
      </c>
      <c r="D26" s="8">
        <v>50.881</v>
      </c>
      <c r="E26" s="8">
        <v>26.916499999999999</v>
      </c>
      <c r="F26" s="8">
        <v>22.003833333333301</v>
      </c>
      <c r="G26" s="8">
        <v>17.963999999999999</v>
      </c>
      <c r="H26" s="8">
        <v>17.100000000000001</v>
      </c>
      <c r="J26" s="11">
        <v>3.98</v>
      </c>
      <c r="K26" s="11">
        <v>8.1999999999999993</v>
      </c>
      <c r="L26" s="11">
        <v>17.100000000000001</v>
      </c>
      <c r="M26" s="11">
        <v>32.299999999999997</v>
      </c>
      <c r="N26" s="11">
        <v>40.299999999999997</v>
      </c>
      <c r="O26" s="11">
        <v>49.5</v>
      </c>
    </row>
    <row r="27" spans="2:15" x14ac:dyDescent="0.25">
      <c r="B27" s="4" t="s">
        <v>26</v>
      </c>
      <c r="C27" s="8">
        <v>148.2184</v>
      </c>
      <c r="D27" s="8">
        <v>44.914666666666697</v>
      </c>
      <c r="E27" s="8">
        <v>26.0966666666667</v>
      </c>
      <c r="F27" s="8">
        <v>18.463999999999999</v>
      </c>
      <c r="G27" s="8">
        <v>15.7913333333333</v>
      </c>
      <c r="H27" s="9">
        <v>15.846833333333301</v>
      </c>
      <c r="J27" s="11">
        <v>3.87</v>
      </c>
      <c r="K27" s="11">
        <v>8.01</v>
      </c>
      <c r="L27" s="11">
        <v>15.9</v>
      </c>
      <c r="M27" s="11">
        <v>31</v>
      </c>
      <c r="N27" s="11">
        <v>38.5</v>
      </c>
      <c r="O27" s="11">
        <v>44.7</v>
      </c>
    </row>
    <row r="28" spans="2:15" x14ac:dyDescent="0.25">
      <c r="B28" s="4" t="s">
        <v>27</v>
      </c>
      <c r="C28" s="8">
        <v>164.25475</v>
      </c>
      <c r="D28" s="8">
        <v>49.774166666666702</v>
      </c>
      <c r="E28" s="8">
        <v>29.431166666666702</v>
      </c>
      <c r="F28" s="8">
        <v>21.956666666666699</v>
      </c>
      <c r="G28" s="8">
        <v>18.085999999999999</v>
      </c>
      <c r="H28" s="9">
        <v>18.010000000000002</v>
      </c>
      <c r="J28" s="11">
        <v>3.11</v>
      </c>
      <c r="K28" s="11">
        <v>8.1999999999999993</v>
      </c>
      <c r="L28" s="11">
        <v>17.5</v>
      </c>
      <c r="M28" s="11">
        <v>31.6</v>
      </c>
      <c r="N28" s="11">
        <v>41.1</v>
      </c>
      <c r="O28" s="11">
        <v>48.5</v>
      </c>
    </row>
    <row r="29" spans="2:15" x14ac:dyDescent="0.25">
      <c r="B29" s="4" t="s">
        <v>28</v>
      </c>
      <c r="C29" s="8">
        <v>83.850250000000003</v>
      </c>
      <c r="D29" s="8">
        <v>25.4091666666667</v>
      </c>
      <c r="E29" s="8">
        <v>14.8798333333333</v>
      </c>
      <c r="F29" s="8">
        <v>11.2593333333333</v>
      </c>
      <c r="G29" s="8">
        <v>8.2953333333333301</v>
      </c>
      <c r="H29" s="9">
        <v>8.0500000000000007</v>
      </c>
      <c r="J29" s="11">
        <v>3.2</v>
      </c>
      <c r="K29" s="11">
        <v>7.99</v>
      </c>
      <c r="L29" s="11">
        <v>14.9</v>
      </c>
      <c r="M29" s="11">
        <v>30.2</v>
      </c>
      <c r="N29" s="11">
        <v>36.85</v>
      </c>
      <c r="O29" s="11">
        <v>40.683300000000003</v>
      </c>
    </row>
    <row r="30" spans="2:15" x14ac:dyDescent="0.25">
      <c r="B30" s="22" t="s">
        <v>35</v>
      </c>
      <c r="C30" s="27">
        <v>141.05767499999999</v>
      </c>
      <c r="D30" s="25">
        <v>42.744750000000025</v>
      </c>
      <c r="E30" s="25">
        <v>24.331041666666675</v>
      </c>
      <c r="F30" s="25">
        <v>18.420958333333324</v>
      </c>
      <c r="G30" s="25">
        <v>15.034166666666657</v>
      </c>
      <c r="H30" s="25">
        <v>14.751708333333326</v>
      </c>
      <c r="I30" s="23"/>
      <c r="J30" s="27">
        <v>3.54</v>
      </c>
      <c r="K30" s="27">
        <v>8.1</v>
      </c>
      <c r="L30" s="27">
        <v>16.350000000000001</v>
      </c>
      <c r="M30" s="27">
        <v>31.275000000000002</v>
      </c>
      <c r="N30" s="27">
        <v>39.1875</v>
      </c>
      <c r="O30" s="27">
        <v>45.845824999999998</v>
      </c>
    </row>
    <row r="32" spans="2:15" x14ac:dyDescent="0.25">
      <c r="B32" s="192" t="s">
        <v>29</v>
      </c>
      <c r="C32" s="192"/>
      <c r="D32" s="192"/>
      <c r="E32" s="192"/>
      <c r="F32" s="192"/>
      <c r="G32" s="192"/>
      <c r="H32" s="192"/>
      <c r="I32" s="192"/>
      <c r="J32" s="192"/>
      <c r="K32" s="192"/>
      <c r="L32" s="192"/>
      <c r="M32" s="192"/>
      <c r="N32" s="192"/>
      <c r="O32" s="192"/>
    </row>
    <row r="34" spans="2:15" ht="15" customHeight="1" x14ac:dyDescent="0.25">
      <c r="B34" s="14" t="s">
        <v>1</v>
      </c>
      <c r="C34" s="181" t="s">
        <v>2</v>
      </c>
      <c r="D34" s="181"/>
      <c r="E34" s="181"/>
      <c r="F34" s="181"/>
      <c r="G34" s="181"/>
      <c r="H34" s="181"/>
      <c r="J34" s="181" t="s">
        <v>3</v>
      </c>
      <c r="K34" s="181"/>
      <c r="L34" s="181"/>
      <c r="M34" s="181"/>
      <c r="N34" s="181"/>
      <c r="O34" s="181"/>
    </row>
    <row r="35" spans="2:15" x14ac:dyDescent="0.25">
      <c r="B35" s="4"/>
      <c r="C35" s="18" t="s">
        <v>4</v>
      </c>
      <c r="D35" s="18" t="s">
        <v>5</v>
      </c>
      <c r="E35" s="18" t="s">
        <v>6</v>
      </c>
      <c r="F35" s="18" t="s">
        <v>7</v>
      </c>
      <c r="G35" s="18" t="s">
        <v>8</v>
      </c>
      <c r="H35" s="18" t="s">
        <v>9</v>
      </c>
      <c r="J35" s="18" t="s">
        <v>4</v>
      </c>
      <c r="K35" s="18" t="s">
        <v>5</v>
      </c>
      <c r="L35" s="18" t="s">
        <v>6</v>
      </c>
      <c r="M35" s="18" t="s">
        <v>7</v>
      </c>
      <c r="N35" s="18" t="s">
        <v>8</v>
      </c>
      <c r="O35" s="18" t="s">
        <v>9</v>
      </c>
    </row>
    <row r="36" spans="2:15" x14ac:dyDescent="0.25">
      <c r="B36" s="4" t="s">
        <v>10</v>
      </c>
      <c r="C36" s="5">
        <v>163</v>
      </c>
      <c r="D36" s="11">
        <v>52.4</v>
      </c>
      <c r="E36" s="11">
        <v>32.86</v>
      </c>
      <c r="F36" s="11">
        <v>24.34</v>
      </c>
      <c r="G36" s="11">
        <v>23.93</v>
      </c>
      <c r="H36" s="11">
        <v>22.04</v>
      </c>
      <c r="J36" s="11">
        <v>1.2</v>
      </c>
      <c r="K36" s="11">
        <v>3.2199999999999998</v>
      </c>
      <c r="L36" s="11">
        <v>4.8899999999999997</v>
      </c>
      <c r="M36" s="11">
        <v>7.8</v>
      </c>
      <c r="N36" s="11">
        <v>9.8000000000000007</v>
      </c>
      <c r="O36" s="11">
        <v>12.81</v>
      </c>
    </row>
    <row r="37" spans="2:15" x14ac:dyDescent="0.25">
      <c r="B37" s="4" t="s">
        <v>11</v>
      </c>
      <c r="C37" s="5">
        <v>165.648</v>
      </c>
      <c r="D37" s="11">
        <v>49.3</v>
      </c>
      <c r="E37" s="11">
        <v>32.04</v>
      </c>
      <c r="F37" s="11">
        <v>23.78</v>
      </c>
      <c r="G37" s="11">
        <v>23.01</v>
      </c>
      <c r="H37" s="11">
        <v>22.21</v>
      </c>
      <c r="J37" s="11">
        <v>1.3</v>
      </c>
      <c r="K37" s="11">
        <v>2.73</v>
      </c>
      <c r="L37" s="11">
        <v>4.6199999999999992</v>
      </c>
      <c r="M37" s="11">
        <v>7.35</v>
      </c>
      <c r="N37" s="11">
        <v>9.75</v>
      </c>
      <c r="O37" s="11">
        <v>12.529999999999998</v>
      </c>
    </row>
    <row r="38" spans="2:15" x14ac:dyDescent="0.25">
      <c r="B38" s="4" t="s">
        <v>12</v>
      </c>
      <c r="C38" s="5">
        <v>212.7552</v>
      </c>
      <c r="D38" s="11">
        <v>63.32</v>
      </c>
      <c r="E38" s="11">
        <v>40.17</v>
      </c>
      <c r="F38" s="11">
        <v>30.94</v>
      </c>
      <c r="G38" s="11">
        <v>28.8</v>
      </c>
      <c r="H38" s="11">
        <v>28.11</v>
      </c>
      <c r="J38" s="11">
        <v>1.7</v>
      </c>
      <c r="K38" s="11">
        <v>3.8</v>
      </c>
      <c r="L38" s="11">
        <v>5.0999999999999996</v>
      </c>
      <c r="M38" s="11">
        <v>7.9</v>
      </c>
      <c r="N38" s="11">
        <v>10.1</v>
      </c>
      <c r="O38" s="11">
        <v>13.1</v>
      </c>
    </row>
    <row r="39" spans="2:15" x14ac:dyDescent="0.25">
      <c r="B39" s="4" t="s">
        <v>13</v>
      </c>
      <c r="C39" s="5">
        <v>152.4768</v>
      </c>
      <c r="D39" s="11">
        <v>45.38</v>
      </c>
      <c r="E39" s="11">
        <v>29.01</v>
      </c>
      <c r="F39" s="11">
        <v>20.92</v>
      </c>
      <c r="G39" s="11">
        <v>16.239999999999998</v>
      </c>
      <c r="H39" s="11">
        <v>17.420000000000002</v>
      </c>
      <c r="J39" s="11">
        <v>1.6</v>
      </c>
      <c r="K39" s="11">
        <v>3.78</v>
      </c>
      <c r="L39" s="11">
        <v>4.9000000000000004</v>
      </c>
      <c r="M39" s="11">
        <v>7.8</v>
      </c>
      <c r="N39" s="11">
        <v>9.8000000000000007</v>
      </c>
      <c r="O39" s="11">
        <v>12.9</v>
      </c>
    </row>
    <row r="40" spans="2:15" x14ac:dyDescent="0.25">
      <c r="B40" s="4" t="s">
        <v>14</v>
      </c>
      <c r="C40" s="5">
        <v>212.41919999999999</v>
      </c>
      <c r="D40" s="11">
        <v>63.22</v>
      </c>
      <c r="E40" s="11">
        <v>37.69</v>
      </c>
      <c r="F40" s="11">
        <v>26.87</v>
      </c>
      <c r="G40" s="11">
        <v>21.84</v>
      </c>
      <c r="H40" s="11">
        <v>21.9</v>
      </c>
      <c r="J40" s="11">
        <v>1.75</v>
      </c>
      <c r="K40" s="11">
        <v>3.65</v>
      </c>
      <c r="L40" s="11">
        <v>4.87</v>
      </c>
      <c r="M40" s="11">
        <v>7.7</v>
      </c>
      <c r="N40" s="11">
        <v>9.1999999999999993</v>
      </c>
      <c r="O40" s="11">
        <v>12.3</v>
      </c>
    </row>
    <row r="41" spans="2:15" x14ac:dyDescent="0.25">
      <c r="B41" s="4" t="s">
        <v>15</v>
      </c>
      <c r="C41" s="5">
        <v>164</v>
      </c>
      <c r="D41" s="11">
        <v>57.82</v>
      </c>
      <c r="E41" s="11">
        <v>36.44</v>
      </c>
      <c r="F41" s="11">
        <v>25.1</v>
      </c>
      <c r="G41" s="11">
        <v>20.11</v>
      </c>
      <c r="H41" s="11">
        <v>20.079999999999998</v>
      </c>
      <c r="J41" s="11">
        <v>1.6</v>
      </c>
      <c r="K41" s="11">
        <v>3.6</v>
      </c>
      <c r="L41" s="11">
        <v>4.5</v>
      </c>
      <c r="M41" s="11">
        <v>7.3</v>
      </c>
      <c r="N41" s="11">
        <v>9.1999999999999993</v>
      </c>
      <c r="O41" s="11">
        <v>12.2</v>
      </c>
    </row>
    <row r="42" spans="2:15" x14ac:dyDescent="0.25">
      <c r="B42" s="4" t="s">
        <v>16</v>
      </c>
      <c r="C42" s="5">
        <v>203.8475</v>
      </c>
      <c r="D42" s="11">
        <v>60.85</v>
      </c>
      <c r="E42" s="11">
        <v>39.630000000000003</v>
      </c>
      <c r="F42" s="11">
        <v>26.32</v>
      </c>
      <c r="G42" s="11">
        <v>21.88</v>
      </c>
      <c r="H42" s="11">
        <v>20.11</v>
      </c>
      <c r="J42" s="11">
        <v>1.1000000000000001</v>
      </c>
      <c r="K42" s="11">
        <v>3.45</v>
      </c>
      <c r="L42" s="11">
        <v>4.5999999999999996</v>
      </c>
      <c r="M42" s="11">
        <v>8.1</v>
      </c>
      <c r="N42" s="11">
        <v>9.8000000000000007</v>
      </c>
      <c r="O42" s="11">
        <v>13.1</v>
      </c>
    </row>
    <row r="43" spans="2:15" x14ac:dyDescent="0.25">
      <c r="B43" s="4" t="s">
        <v>17</v>
      </c>
      <c r="C43" s="5">
        <v>198.48750000000001</v>
      </c>
      <c r="D43" s="11">
        <v>59.25</v>
      </c>
      <c r="E43" s="11">
        <v>38.81</v>
      </c>
      <c r="F43" s="11">
        <v>26.41</v>
      </c>
      <c r="G43" s="11">
        <v>23.62</v>
      </c>
      <c r="H43" s="11">
        <v>22.11</v>
      </c>
      <c r="J43" s="11">
        <v>1.3</v>
      </c>
      <c r="K43" s="11">
        <v>3.5</v>
      </c>
      <c r="L43" s="11">
        <v>4.87</v>
      </c>
      <c r="M43" s="11">
        <v>8.1999999999999993</v>
      </c>
      <c r="N43" s="11">
        <v>9.76</v>
      </c>
      <c r="O43" s="11">
        <v>13.2</v>
      </c>
    </row>
    <row r="44" spans="2:15" x14ac:dyDescent="0.25">
      <c r="B44" s="4" t="s">
        <v>18</v>
      </c>
      <c r="C44" s="5">
        <v>284.91750000000002</v>
      </c>
      <c r="D44" s="11">
        <v>85.05</v>
      </c>
      <c r="E44" s="11">
        <v>52.62</v>
      </c>
      <c r="F44" s="11">
        <v>36.76</v>
      </c>
      <c r="G44" s="11">
        <v>32.770000000000003</v>
      </c>
      <c r="H44" s="11">
        <v>32.96</v>
      </c>
      <c r="J44" s="11">
        <v>1.4</v>
      </c>
      <c r="K44" s="11">
        <v>3.65</v>
      </c>
      <c r="L44" s="11">
        <v>5.9</v>
      </c>
      <c r="M44" s="11">
        <v>8.1</v>
      </c>
      <c r="N44" s="11">
        <v>10.199999999999999</v>
      </c>
      <c r="O44" s="11">
        <v>13.87</v>
      </c>
    </row>
    <row r="45" spans="2:15" x14ac:dyDescent="0.25">
      <c r="B45" s="4" t="s">
        <v>19</v>
      </c>
      <c r="C45" s="5">
        <v>303</v>
      </c>
      <c r="D45" s="11">
        <v>89.25</v>
      </c>
      <c r="E45" s="11">
        <v>54.2</v>
      </c>
      <c r="F45" s="11">
        <v>40.53</v>
      </c>
      <c r="G45" s="11">
        <v>37.020000000000003</v>
      </c>
      <c r="H45" s="11">
        <v>37.06</v>
      </c>
      <c r="J45" s="11">
        <v>1.6</v>
      </c>
      <c r="K45" s="11">
        <v>3.6</v>
      </c>
      <c r="L45" s="11">
        <v>4.5</v>
      </c>
      <c r="M45" s="11">
        <v>8.4</v>
      </c>
      <c r="N45" s="11">
        <v>10.3</v>
      </c>
      <c r="O45" s="11">
        <v>13.5</v>
      </c>
    </row>
    <row r="46" spans="2:15" x14ac:dyDescent="0.25">
      <c r="B46" s="4" t="s">
        <v>20</v>
      </c>
      <c r="C46" s="5">
        <v>387</v>
      </c>
      <c r="D46" s="11">
        <v>115.01</v>
      </c>
      <c r="E46" s="11">
        <v>69.92</v>
      </c>
      <c r="F46" s="11">
        <v>52</v>
      </c>
      <c r="G46" s="11">
        <v>48.03</v>
      </c>
      <c r="H46" s="11">
        <v>47.9</v>
      </c>
      <c r="J46" s="11">
        <v>2.1</v>
      </c>
      <c r="K46" s="11">
        <v>3.87</v>
      </c>
      <c r="L46" s="11">
        <v>4.2</v>
      </c>
      <c r="M46" s="11">
        <v>8.5</v>
      </c>
      <c r="N46" s="11">
        <v>10.199999999999999</v>
      </c>
      <c r="O46" s="11">
        <v>14.4</v>
      </c>
    </row>
    <row r="47" spans="2:15" s="22" customFormat="1" x14ac:dyDescent="0.25">
      <c r="B47" s="20" t="s">
        <v>35</v>
      </c>
      <c r="C47" s="28">
        <v>222.50469999999999</v>
      </c>
      <c r="D47" s="30">
        <v>67.350000000000009</v>
      </c>
      <c r="E47" s="30">
        <v>42.126363636363635</v>
      </c>
      <c r="F47" s="30">
        <v>30.360909090909093</v>
      </c>
      <c r="G47" s="30">
        <v>27.022727272727273</v>
      </c>
      <c r="H47" s="30">
        <v>26.536363636363639</v>
      </c>
      <c r="I47" s="30"/>
      <c r="J47" s="30">
        <v>1.5136363636363639</v>
      </c>
      <c r="K47" s="30">
        <v>3.5318181818181813</v>
      </c>
      <c r="L47" s="30">
        <v>4.8136363636363635</v>
      </c>
      <c r="M47" s="30">
        <v>7.922727272727272</v>
      </c>
      <c r="N47" s="30">
        <v>9.8281818181818199</v>
      </c>
      <c r="O47" s="30">
        <v>13.082727272727272</v>
      </c>
    </row>
    <row r="48" spans="2:15" x14ac:dyDescent="0.25">
      <c r="B48" s="4"/>
      <c r="C48" s="5"/>
      <c r="D48" s="11"/>
      <c r="E48" s="11"/>
      <c r="F48" s="11"/>
      <c r="G48" s="11"/>
      <c r="H48" s="11"/>
      <c r="J48" s="11"/>
      <c r="K48" s="11"/>
      <c r="L48" s="11"/>
      <c r="M48" s="11"/>
      <c r="N48" s="11"/>
      <c r="O48" s="11"/>
    </row>
    <row r="49" spans="2:15" ht="15" customHeight="1" x14ac:dyDescent="0.25">
      <c r="B49" s="7"/>
      <c r="C49" s="182" t="s">
        <v>21</v>
      </c>
      <c r="D49" s="182"/>
      <c r="E49" s="182"/>
      <c r="F49" s="182"/>
      <c r="G49" s="182"/>
      <c r="H49" s="182"/>
      <c r="J49" s="11"/>
      <c r="K49" s="11"/>
      <c r="L49" s="13"/>
      <c r="M49" s="13"/>
      <c r="N49" s="13"/>
      <c r="O49" s="13"/>
    </row>
    <row r="50" spans="2:15" x14ac:dyDescent="0.25">
      <c r="B50" s="4" t="s">
        <v>22</v>
      </c>
      <c r="C50" s="8">
        <v>128.35</v>
      </c>
      <c r="D50" s="5">
        <v>37.512999999999998</v>
      </c>
      <c r="E50" s="5">
        <v>22.003166666666701</v>
      </c>
      <c r="F50" s="5">
        <v>16.3036666666667</v>
      </c>
      <c r="G50" s="5">
        <v>13.764666666666701</v>
      </c>
      <c r="H50" s="5">
        <v>13.552666666666701</v>
      </c>
      <c r="J50" s="11">
        <v>1.7</v>
      </c>
      <c r="K50" s="11">
        <v>4.7</v>
      </c>
      <c r="L50" s="11">
        <v>6.76</v>
      </c>
      <c r="M50" s="11">
        <v>10.6</v>
      </c>
      <c r="N50" s="11">
        <v>12.3</v>
      </c>
      <c r="O50" s="11">
        <v>14.9</v>
      </c>
    </row>
    <row r="51" spans="2:15" x14ac:dyDescent="0.25">
      <c r="B51" s="4" t="s">
        <v>23</v>
      </c>
      <c r="C51" s="5">
        <v>130.37073333333322</v>
      </c>
      <c r="D51" s="5">
        <v>38.344333333333303</v>
      </c>
      <c r="E51" s="5">
        <v>23.4738333333333</v>
      </c>
      <c r="F51" s="5">
        <v>15.8693333333333</v>
      </c>
      <c r="G51" s="5">
        <v>12.268333333333301</v>
      </c>
      <c r="H51" s="5">
        <v>12.343999999999999</v>
      </c>
      <c r="J51" s="11">
        <v>1.8</v>
      </c>
      <c r="K51" s="11">
        <v>4.5</v>
      </c>
      <c r="L51" s="11">
        <v>6.6</v>
      </c>
      <c r="M51" s="11">
        <v>10.5</v>
      </c>
      <c r="N51" s="11">
        <v>12.2</v>
      </c>
      <c r="O51" s="11">
        <v>14.85</v>
      </c>
    </row>
    <row r="52" spans="2:15" x14ac:dyDescent="0.25">
      <c r="B52" s="4" t="s">
        <v>24</v>
      </c>
      <c r="C52" s="5">
        <v>112.50373333333322</v>
      </c>
      <c r="D52" s="5">
        <v>33.0893333333333</v>
      </c>
      <c r="E52" s="5">
        <v>19.547333333333299</v>
      </c>
      <c r="F52" s="5">
        <v>13.843166666666701</v>
      </c>
      <c r="G52" s="5">
        <v>10.443666666666701</v>
      </c>
      <c r="H52" s="5">
        <v>9.9090000000000007</v>
      </c>
      <c r="J52" s="11">
        <v>1.7</v>
      </c>
      <c r="K52" s="11">
        <v>4.4000000000000004</v>
      </c>
      <c r="L52" s="11">
        <v>6.5</v>
      </c>
      <c r="M52" s="11">
        <v>10.4</v>
      </c>
      <c r="N52" s="11">
        <v>12.1</v>
      </c>
      <c r="O52" s="11">
        <v>14.3</v>
      </c>
    </row>
    <row r="53" spans="2:15" x14ac:dyDescent="0.25">
      <c r="B53" s="20" t="s">
        <v>35</v>
      </c>
      <c r="C53" s="53">
        <v>123.74148888888881</v>
      </c>
      <c r="D53" s="53">
        <v>36.315555555555534</v>
      </c>
      <c r="E53" s="53">
        <v>21.674777777777766</v>
      </c>
      <c r="F53" s="53">
        <v>15.338722222222236</v>
      </c>
      <c r="G53" s="53">
        <v>12.158888888888901</v>
      </c>
      <c r="H53" s="53">
        <v>11.935222222222235</v>
      </c>
      <c r="I53" s="53"/>
      <c r="J53" s="53">
        <v>1.7333333333333334</v>
      </c>
      <c r="K53" s="53">
        <v>4.5333333333333332</v>
      </c>
      <c r="L53" s="53">
        <v>6.62</v>
      </c>
      <c r="M53" s="53">
        <v>10.5</v>
      </c>
      <c r="N53" s="53">
        <v>12.200000000000001</v>
      </c>
      <c r="O53" s="53">
        <v>14.683333333333332</v>
      </c>
    </row>
    <row r="54" spans="2:15" x14ac:dyDescent="0.25">
      <c r="B54" s="4"/>
      <c r="C54" s="5"/>
      <c r="D54" s="8"/>
      <c r="E54" s="8"/>
      <c r="F54" s="8"/>
      <c r="G54" s="8"/>
      <c r="H54" s="8"/>
      <c r="J54" s="11"/>
      <c r="K54" s="11"/>
      <c r="L54" s="11"/>
      <c r="M54" s="11"/>
      <c r="N54" s="11"/>
      <c r="O54" s="11"/>
    </row>
    <row r="55" spans="2:15" x14ac:dyDescent="0.25">
      <c r="B55" s="4" t="s">
        <v>25</v>
      </c>
      <c r="C55" s="5">
        <v>114.18899999999999</v>
      </c>
      <c r="D55" s="5">
        <v>33.585000000000001</v>
      </c>
      <c r="E55" s="5">
        <v>20.021833333333301</v>
      </c>
      <c r="F55" s="5">
        <v>13.382666666666699</v>
      </c>
      <c r="G55" s="5">
        <v>11.3363333333333</v>
      </c>
      <c r="H55" s="5">
        <v>11.1581666666667</v>
      </c>
      <c r="J55" s="11">
        <v>1.6</v>
      </c>
      <c r="K55" s="17">
        <v>4.3</v>
      </c>
      <c r="L55" s="11">
        <v>6.85</v>
      </c>
      <c r="M55" s="11">
        <v>10.3</v>
      </c>
      <c r="N55" s="11">
        <v>12.3</v>
      </c>
      <c r="O55" s="11">
        <v>15.7</v>
      </c>
    </row>
    <row r="56" spans="2:15" x14ac:dyDescent="0.25">
      <c r="B56" s="4" t="s">
        <v>26</v>
      </c>
      <c r="C56" s="5">
        <v>103.84053333333321</v>
      </c>
      <c r="D56" s="5">
        <v>30.541333333333299</v>
      </c>
      <c r="E56" s="5">
        <v>17.640499999999999</v>
      </c>
      <c r="F56" s="5">
        <v>11.9085</v>
      </c>
      <c r="G56" s="5">
        <v>10.117333333333301</v>
      </c>
      <c r="H56" s="5">
        <v>10.244999999999999</v>
      </c>
      <c r="J56" s="11">
        <v>1.6</v>
      </c>
      <c r="K56" s="11">
        <v>4.01</v>
      </c>
      <c r="L56" s="11">
        <v>6.56</v>
      </c>
      <c r="M56" s="11">
        <v>9.1999999999999993</v>
      </c>
      <c r="N56" s="11">
        <v>11.9</v>
      </c>
      <c r="O56" s="11">
        <v>14.5</v>
      </c>
    </row>
    <row r="57" spans="2:15" x14ac:dyDescent="0.25">
      <c r="B57" s="4" t="s">
        <v>27</v>
      </c>
      <c r="C57" s="5">
        <v>116.92656666666679</v>
      </c>
      <c r="D57" s="5">
        <v>34.390166666666701</v>
      </c>
      <c r="E57" s="5">
        <v>20.173833333333299</v>
      </c>
      <c r="F57" s="5">
        <v>13.569333333333301</v>
      </c>
      <c r="G57" s="5">
        <v>11.523</v>
      </c>
      <c r="H57" s="5">
        <v>11.327666666666699</v>
      </c>
      <c r="J57" s="11">
        <v>1.5</v>
      </c>
      <c r="K57" s="11">
        <v>4.28</v>
      </c>
      <c r="L57" s="11">
        <v>6.71</v>
      </c>
      <c r="M57" s="11">
        <v>9.6999999999999993</v>
      </c>
      <c r="N57" s="11">
        <v>12.1</v>
      </c>
      <c r="O57" s="11">
        <v>14.9</v>
      </c>
    </row>
    <row r="58" spans="2:15" x14ac:dyDescent="0.25">
      <c r="B58" s="4" t="s">
        <v>28</v>
      </c>
      <c r="C58" s="5">
        <v>54.882233333333211</v>
      </c>
      <c r="D58" s="5">
        <v>16.141833333333299</v>
      </c>
      <c r="E58" s="5">
        <v>10.344583333333301</v>
      </c>
      <c r="F58" s="5">
        <v>7.6593166666666699</v>
      </c>
      <c r="G58" s="5">
        <v>5.37198333333333</v>
      </c>
      <c r="H58" s="5">
        <v>7.36933333333333</v>
      </c>
      <c r="J58" s="11">
        <v>1.5</v>
      </c>
      <c r="K58" s="11">
        <v>3.95</v>
      </c>
      <c r="L58" s="11">
        <v>6.1</v>
      </c>
      <c r="M58" s="11">
        <v>8.1</v>
      </c>
      <c r="N58" s="11">
        <v>9.8000000000000007</v>
      </c>
      <c r="O58" s="11">
        <v>13.9</v>
      </c>
    </row>
    <row r="59" spans="2:15" s="22" customFormat="1" x14ac:dyDescent="0.25">
      <c r="B59" s="33" t="s">
        <v>35</v>
      </c>
      <c r="C59" s="38">
        <v>97.459583333333299</v>
      </c>
      <c r="D59" s="34">
        <v>28.664583333333322</v>
      </c>
      <c r="E59" s="34">
        <v>17.045187499999976</v>
      </c>
      <c r="F59" s="34">
        <v>11.629954166666668</v>
      </c>
      <c r="G59" s="34">
        <v>9.5871624999999838</v>
      </c>
      <c r="H59" s="34">
        <v>10.025041666666683</v>
      </c>
      <c r="I59" s="34"/>
      <c r="J59" s="34">
        <v>1.55</v>
      </c>
      <c r="K59" s="34">
        <v>4.1349999999999998</v>
      </c>
      <c r="L59" s="34">
        <v>6.5549999999999997</v>
      </c>
      <c r="M59" s="34">
        <v>9.3249999999999993</v>
      </c>
      <c r="N59" s="34">
        <v>11.525000000000002</v>
      </c>
      <c r="O59" s="34">
        <v>14.75</v>
      </c>
    </row>
    <row r="62" spans="2:15" ht="15" customHeight="1" x14ac:dyDescent="0.25">
      <c r="B62" s="189" t="s">
        <v>30</v>
      </c>
      <c r="C62" s="190"/>
      <c r="D62" s="190"/>
      <c r="E62" s="190"/>
      <c r="F62" s="190"/>
      <c r="G62" s="190"/>
      <c r="H62" s="190"/>
      <c r="I62" s="190"/>
      <c r="J62" s="190"/>
      <c r="K62" s="190"/>
      <c r="L62" s="190"/>
      <c r="M62" s="190"/>
      <c r="N62" s="190"/>
      <c r="O62" s="191"/>
    </row>
    <row r="64" spans="2:15" ht="15" customHeight="1" x14ac:dyDescent="0.25">
      <c r="B64" s="14" t="s">
        <v>1</v>
      </c>
      <c r="C64" s="181" t="s">
        <v>2</v>
      </c>
      <c r="D64" s="181"/>
      <c r="E64" s="181"/>
      <c r="F64" s="181"/>
      <c r="G64" s="181"/>
      <c r="H64" s="181"/>
      <c r="J64" s="181" t="s">
        <v>3</v>
      </c>
      <c r="K64" s="181"/>
      <c r="L64" s="181"/>
      <c r="M64" s="181"/>
      <c r="N64" s="181"/>
      <c r="O64" s="181"/>
    </row>
    <row r="65" spans="2:15" x14ac:dyDescent="0.25">
      <c r="B65" s="4"/>
      <c r="C65" s="18" t="s">
        <v>4</v>
      </c>
      <c r="D65" s="18" t="s">
        <v>5</v>
      </c>
      <c r="E65" s="18" t="s">
        <v>6</v>
      </c>
      <c r="F65" s="18" t="s">
        <v>7</v>
      </c>
      <c r="G65" s="18" t="s">
        <v>8</v>
      </c>
      <c r="H65" s="18" t="s">
        <v>9</v>
      </c>
      <c r="J65" s="18" t="s">
        <v>4</v>
      </c>
      <c r="K65" s="18" t="s">
        <v>5</v>
      </c>
      <c r="L65" s="18" t="s">
        <v>6</v>
      </c>
      <c r="M65" s="18" t="s">
        <v>7</v>
      </c>
      <c r="N65" s="18" t="s">
        <v>8</v>
      </c>
      <c r="O65" s="18" t="s">
        <v>9</v>
      </c>
    </row>
    <row r="66" spans="2:15" x14ac:dyDescent="0.25">
      <c r="B66" s="4" t="s">
        <v>10</v>
      </c>
      <c r="C66" s="5">
        <v>518.72400000000005</v>
      </c>
      <c r="D66" s="5">
        <v>144.09</v>
      </c>
      <c r="E66" s="5">
        <v>86.26</v>
      </c>
      <c r="F66" s="5">
        <v>52.24</v>
      </c>
      <c r="G66" s="5">
        <v>50.34</v>
      </c>
      <c r="H66" s="6">
        <v>33.090000000000003</v>
      </c>
      <c r="J66" s="11">
        <v>2.1</v>
      </c>
      <c r="K66" s="11">
        <v>4.76</v>
      </c>
      <c r="L66" s="11">
        <v>7.2</v>
      </c>
      <c r="M66" s="11">
        <v>11.1</v>
      </c>
      <c r="N66" s="11">
        <v>14.3</v>
      </c>
      <c r="O66" s="11">
        <v>17.399999999999999</v>
      </c>
    </row>
    <row r="67" spans="2:15" x14ac:dyDescent="0.25">
      <c r="B67" s="4" t="s">
        <v>11</v>
      </c>
      <c r="C67" s="5">
        <v>511.77600000000001</v>
      </c>
      <c r="D67" s="5">
        <v>142.16</v>
      </c>
      <c r="E67" s="5">
        <v>83.61</v>
      </c>
      <c r="F67" s="5">
        <v>48.31</v>
      </c>
      <c r="G67" s="5">
        <v>46.63</v>
      </c>
      <c r="H67" s="5">
        <v>41.3</v>
      </c>
      <c r="J67" s="11">
        <v>2.23</v>
      </c>
      <c r="K67" s="11">
        <v>4.9000000000000004</v>
      </c>
      <c r="L67" s="11">
        <v>7.1</v>
      </c>
      <c r="M67" s="11">
        <v>11.1</v>
      </c>
      <c r="N67" s="11">
        <v>14.34</v>
      </c>
      <c r="O67" s="11">
        <v>17.3</v>
      </c>
    </row>
    <row r="68" spans="2:15" x14ac:dyDescent="0.25">
      <c r="B68" s="4" t="s">
        <v>12</v>
      </c>
      <c r="C68" s="5">
        <v>536.36400000000003</v>
      </c>
      <c r="D68" s="5">
        <v>148.99</v>
      </c>
      <c r="E68" s="5">
        <v>87.87</v>
      </c>
      <c r="F68" s="5">
        <v>60.18</v>
      </c>
      <c r="G68" s="5">
        <v>51.44</v>
      </c>
      <c r="H68" s="5">
        <v>36.28</v>
      </c>
      <c r="J68" s="11">
        <v>2.2000000000000002</v>
      </c>
      <c r="K68" s="11">
        <v>4.9000000000000004</v>
      </c>
      <c r="L68" s="11">
        <v>7.3</v>
      </c>
      <c r="M68" s="11">
        <v>11.26</v>
      </c>
      <c r="N68" s="11">
        <v>14.4</v>
      </c>
      <c r="O68" s="11">
        <v>17.3</v>
      </c>
    </row>
    <row r="69" spans="2:15" x14ac:dyDescent="0.25">
      <c r="B69" s="4" t="s">
        <v>13</v>
      </c>
      <c r="C69" s="5">
        <v>478.94400000000002</v>
      </c>
      <c r="D69" s="5">
        <v>133.04</v>
      </c>
      <c r="E69" s="5">
        <v>78.25</v>
      </c>
      <c r="F69" s="5">
        <v>44.34</v>
      </c>
      <c r="G69" s="5">
        <v>40.01</v>
      </c>
      <c r="H69" s="6">
        <v>29.47</v>
      </c>
      <c r="J69" s="11">
        <v>2.1</v>
      </c>
      <c r="K69" s="11">
        <v>4.87</v>
      </c>
      <c r="L69" s="11">
        <v>7.2</v>
      </c>
      <c r="M69" s="11">
        <v>11.3</v>
      </c>
      <c r="N69" s="11">
        <v>14.42</v>
      </c>
      <c r="O69" s="11">
        <v>17.350000000000001</v>
      </c>
    </row>
    <row r="70" spans="2:15" x14ac:dyDescent="0.25">
      <c r="B70" s="4" t="s">
        <v>14</v>
      </c>
      <c r="C70" s="5">
        <v>540.21600000000001</v>
      </c>
      <c r="D70" s="5">
        <v>150.06</v>
      </c>
      <c r="E70" s="5">
        <v>98.99</v>
      </c>
      <c r="F70" s="5">
        <v>60.77</v>
      </c>
      <c r="G70" s="5">
        <v>44.62</v>
      </c>
      <c r="H70" s="5">
        <v>41.61</v>
      </c>
      <c r="J70" s="11">
        <v>2.2000000000000002</v>
      </c>
      <c r="K70" s="11">
        <v>4.76</v>
      </c>
      <c r="L70" s="11">
        <v>7.4</v>
      </c>
      <c r="M70" s="11">
        <v>11.3</v>
      </c>
      <c r="N70" s="11">
        <v>14.38</v>
      </c>
      <c r="O70" s="11">
        <v>17.43</v>
      </c>
    </row>
    <row r="71" spans="2:15" x14ac:dyDescent="0.25">
      <c r="B71" s="4" t="s">
        <v>15</v>
      </c>
      <c r="C71" s="5">
        <v>582.51599999999996</v>
      </c>
      <c r="D71" s="5">
        <v>161.81</v>
      </c>
      <c r="E71" s="5">
        <v>97.59</v>
      </c>
      <c r="F71" s="5">
        <v>61.18</v>
      </c>
      <c r="G71" s="5">
        <v>45.21</v>
      </c>
      <c r="H71" s="5">
        <v>42.4</v>
      </c>
      <c r="J71" s="11">
        <v>2.21</v>
      </c>
      <c r="K71" s="11">
        <v>4.33</v>
      </c>
      <c r="L71" s="11">
        <v>7.67</v>
      </c>
      <c r="M71" s="11">
        <v>11.56</v>
      </c>
      <c r="N71" s="11">
        <v>14.45</v>
      </c>
      <c r="O71" s="11">
        <v>17.5</v>
      </c>
    </row>
    <row r="72" spans="2:15" x14ac:dyDescent="0.25">
      <c r="B72" s="4" t="s">
        <v>16</v>
      </c>
      <c r="C72" s="5">
        <v>577.476</v>
      </c>
      <c r="D72" s="5">
        <v>160.41</v>
      </c>
      <c r="E72" s="5">
        <v>93.58</v>
      </c>
      <c r="F72" s="5">
        <v>56.86</v>
      </c>
      <c r="G72" s="5">
        <v>50.65</v>
      </c>
      <c r="H72" s="5">
        <v>34.590000000000003</v>
      </c>
      <c r="J72" s="11">
        <v>2.1</v>
      </c>
      <c r="K72" s="11">
        <v>4.28</v>
      </c>
      <c r="L72" s="11">
        <v>7.88</v>
      </c>
      <c r="M72" s="11">
        <v>11.61</v>
      </c>
      <c r="N72" s="11">
        <v>14.7</v>
      </c>
      <c r="O72" s="11">
        <v>17.760000000000002</v>
      </c>
    </row>
    <row r="73" spans="2:15" x14ac:dyDescent="0.25">
      <c r="B73" s="4" t="s">
        <v>17</v>
      </c>
      <c r="C73" s="5">
        <v>564.51599999999996</v>
      </c>
      <c r="D73" s="5">
        <v>156.81</v>
      </c>
      <c r="E73" s="5">
        <v>92.49</v>
      </c>
      <c r="F73" s="5">
        <v>52.23</v>
      </c>
      <c r="G73" s="5">
        <v>50.13</v>
      </c>
      <c r="H73" s="5">
        <v>34.58</v>
      </c>
      <c r="J73" s="11">
        <v>2.37</v>
      </c>
      <c r="K73" s="11">
        <v>5.0999999999999996</v>
      </c>
      <c r="L73" s="11">
        <v>7.9</v>
      </c>
      <c r="M73" s="11">
        <v>11.78</v>
      </c>
      <c r="N73" s="11">
        <v>14.8</v>
      </c>
      <c r="O73" s="11">
        <v>17.87</v>
      </c>
    </row>
    <row r="74" spans="2:15" x14ac:dyDescent="0.25">
      <c r="B74" s="4" t="s">
        <v>18</v>
      </c>
      <c r="C74" s="5">
        <v>637.70399999999995</v>
      </c>
      <c r="D74" s="5">
        <v>177.14</v>
      </c>
      <c r="E74" s="5">
        <v>107.58</v>
      </c>
      <c r="F74" s="5">
        <v>67.97</v>
      </c>
      <c r="G74" s="5">
        <v>62.67</v>
      </c>
      <c r="H74" s="5">
        <v>43.11</v>
      </c>
      <c r="J74" s="11">
        <v>2.4300000000000002</v>
      </c>
      <c r="K74" s="11">
        <v>5.6</v>
      </c>
      <c r="L74" s="11">
        <v>8.1</v>
      </c>
      <c r="M74" s="11">
        <v>11.89</v>
      </c>
      <c r="N74" s="11">
        <v>14.79</v>
      </c>
      <c r="O74" s="11">
        <v>17.91</v>
      </c>
    </row>
    <row r="75" spans="2:15" x14ac:dyDescent="0.25">
      <c r="B75" s="4" t="s">
        <v>19</v>
      </c>
      <c r="C75" s="5">
        <v>679.10400000000004</v>
      </c>
      <c r="D75" s="5">
        <v>188.64</v>
      </c>
      <c r="E75" s="5">
        <v>116.69</v>
      </c>
      <c r="F75" s="5">
        <v>79.3</v>
      </c>
      <c r="G75" s="5">
        <v>68.08</v>
      </c>
      <c r="H75" s="6">
        <v>43.3</v>
      </c>
      <c r="J75" s="11">
        <v>2.4700000000000002</v>
      </c>
      <c r="K75" s="11">
        <v>5.8</v>
      </c>
      <c r="L75" s="11">
        <v>8.4</v>
      </c>
      <c r="M75" s="11">
        <v>12.2</v>
      </c>
      <c r="N75" s="11">
        <v>14.75</v>
      </c>
      <c r="O75" s="11">
        <v>18.399999999999999</v>
      </c>
    </row>
    <row r="76" spans="2:15" x14ac:dyDescent="0.25">
      <c r="B76" s="4" t="s">
        <v>20</v>
      </c>
      <c r="C76" s="5">
        <v>777.70799999999997</v>
      </c>
      <c r="D76" s="5">
        <v>216.03</v>
      </c>
      <c r="E76" s="5">
        <v>128.69999999999999</v>
      </c>
      <c r="F76" s="5">
        <v>81.19</v>
      </c>
      <c r="G76" s="5">
        <v>67.05</v>
      </c>
      <c r="H76" s="6">
        <v>54.22</v>
      </c>
      <c r="J76" s="11">
        <v>2.5</v>
      </c>
      <c r="K76" s="11">
        <v>5.9</v>
      </c>
      <c r="L76" s="11">
        <v>8.6999999999999993</v>
      </c>
      <c r="M76" s="11">
        <v>11.4</v>
      </c>
      <c r="N76" s="11">
        <v>14.95</v>
      </c>
      <c r="O76" s="11">
        <v>18.100000000000001</v>
      </c>
    </row>
    <row r="77" spans="2:15" s="22" customFormat="1" x14ac:dyDescent="0.25">
      <c r="B77" s="20" t="s">
        <v>35</v>
      </c>
      <c r="C77" s="28">
        <v>582.27709090909093</v>
      </c>
      <c r="D77" s="28">
        <v>161.74363636363634</v>
      </c>
      <c r="E77" s="28">
        <v>97.419090909090926</v>
      </c>
      <c r="F77" s="28">
        <v>60.415454545454537</v>
      </c>
      <c r="G77" s="28">
        <v>52.439090909090901</v>
      </c>
      <c r="H77" s="28">
        <v>39.450000000000003</v>
      </c>
      <c r="I77" s="28"/>
      <c r="J77" s="28">
        <v>2.2645454545454546</v>
      </c>
      <c r="K77" s="28">
        <v>5.0181818181818176</v>
      </c>
      <c r="L77" s="28">
        <v>7.7136363636363647</v>
      </c>
      <c r="M77" s="28">
        <v>11.500000000000002</v>
      </c>
      <c r="N77" s="28">
        <v>14.57090909090909</v>
      </c>
      <c r="O77" s="28">
        <v>17.665454545454544</v>
      </c>
    </row>
    <row r="78" spans="2:15" x14ac:dyDescent="0.25">
      <c r="B78" s="7"/>
      <c r="C78" s="186" t="s">
        <v>21</v>
      </c>
      <c r="D78" s="186"/>
      <c r="E78" s="186"/>
      <c r="F78" s="186"/>
      <c r="G78" s="186"/>
      <c r="H78" s="186"/>
      <c r="J78" s="188"/>
      <c r="K78" s="188"/>
      <c r="L78" s="188"/>
      <c r="M78" s="188"/>
      <c r="N78" s="188"/>
      <c r="O78" s="188"/>
    </row>
    <row r="79" spans="2:15" x14ac:dyDescent="0.25">
      <c r="B79" s="4" t="s">
        <v>22</v>
      </c>
      <c r="C79" s="8">
        <v>116.0964</v>
      </c>
      <c r="D79" s="5">
        <v>34.146000000000001</v>
      </c>
      <c r="E79" s="5">
        <v>21.254166666666698</v>
      </c>
      <c r="F79" s="5">
        <v>13.7898333333333</v>
      </c>
      <c r="G79" s="5">
        <v>11.323166666666699</v>
      </c>
      <c r="H79" s="5">
        <v>11.2748333333333</v>
      </c>
      <c r="J79" s="11">
        <v>3.4</v>
      </c>
      <c r="K79" s="11">
        <v>6.8</v>
      </c>
      <c r="L79" s="11">
        <v>10.9</v>
      </c>
      <c r="M79" s="11">
        <v>14.9</v>
      </c>
      <c r="N79" s="11">
        <v>18.3</v>
      </c>
      <c r="O79" s="11">
        <v>21.2</v>
      </c>
    </row>
    <row r="80" spans="2:15" x14ac:dyDescent="0.25">
      <c r="B80" s="4" t="s">
        <v>23</v>
      </c>
      <c r="C80" s="8">
        <v>125.23616666666676</v>
      </c>
      <c r="D80" s="5">
        <v>36.834166666666697</v>
      </c>
      <c r="E80" s="5">
        <v>21.533333333333299</v>
      </c>
      <c r="F80" s="5">
        <v>14.744999999999999</v>
      </c>
      <c r="G80" s="5">
        <v>11.022166666666701</v>
      </c>
      <c r="H80" s="5">
        <v>10.798500000000001</v>
      </c>
      <c r="J80" s="11">
        <v>3.3</v>
      </c>
      <c r="K80" s="11">
        <v>6.6</v>
      </c>
      <c r="L80" s="11">
        <v>10.7</v>
      </c>
      <c r="M80" s="11">
        <v>14.6</v>
      </c>
      <c r="N80" s="11">
        <v>17.8</v>
      </c>
      <c r="O80" s="11">
        <v>19.95</v>
      </c>
    </row>
    <row r="81" spans="2:15" x14ac:dyDescent="0.25">
      <c r="B81" s="4" t="s">
        <v>24</v>
      </c>
      <c r="C81" s="8">
        <v>99.044266666666772</v>
      </c>
      <c r="D81" s="5">
        <v>29.130666666666698</v>
      </c>
      <c r="E81" s="5">
        <v>17.997499999999999</v>
      </c>
      <c r="F81" s="5">
        <v>12.496</v>
      </c>
      <c r="G81" s="5">
        <v>9.2151666666666703</v>
      </c>
      <c r="H81" s="5">
        <v>9.4223333333333308</v>
      </c>
      <c r="J81" s="11">
        <v>2.97</v>
      </c>
      <c r="K81" s="11">
        <v>6.4</v>
      </c>
      <c r="L81" s="11">
        <v>10.5</v>
      </c>
      <c r="M81" s="11">
        <v>14.1</v>
      </c>
      <c r="N81" s="11">
        <v>17.7</v>
      </c>
      <c r="O81" s="11">
        <v>19.2</v>
      </c>
    </row>
    <row r="82" spans="2:15" s="22" customFormat="1" x14ac:dyDescent="0.25">
      <c r="B82" s="20" t="s">
        <v>35</v>
      </c>
      <c r="C82" s="26">
        <v>113.45894444444451</v>
      </c>
      <c r="D82" s="26">
        <v>33.370277777777794</v>
      </c>
      <c r="E82" s="26">
        <v>20.261666666666667</v>
      </c>
      <c r="F82" s="26">
        <v>13.676944444444432</v>
      </c>
      <c r="G82" s="26">
        <v>10.52016666666669</v>
      </c>
      <c r="H82" s="26">
        <v>10.498555555555544</v>
      </c>
      <c r="I82" s="26"/>
      <c r="J82" s="26">
        <v>3.2233333333333332</v>
      </c>
      <c r="K82" s="26">
        <v>6.5999999999999988</v>
      </c>
      <c r="L82" s="26">
        <v>10.700000000000001</v>
      </c>
      <c r="M82" s="26">
        <v>14.533333333333333</v>
      </c>
      <c r="N82" s="26">
        <v>17.933333333333334</v>
      </c>
      <c r="O82" s="26">
        <v>20.116666666666664</v>
      </c>
    </row>
    <row r="83" spans="2:15" x14ac:dyDescent="0.25">
      <c r="B83" s="4"/>
      <c r="C83" s="8"/>
      <c r="D83" s="8"/>
      <c r="E83" s="8"/>
      <c r="F83" s="8"/>
      <c r="G83" s="8"/>
      <c r="H83" s="8"/>
      <c r="J83" s="11"/>
      <c r="K83" s="11"/>
      <c r="L83" s="11"/>
      <c r="M83" s="11"/>
      <c r="N83" s="11"/>
      <c r="O83" s="11"/>
    </row>
    <row r="84" spans="2:15" x14ac:dyDescent="0.25">
      <c r="B84" s="4" t="s">
        <v>25</v>
      </c>
      <c r="C84" s="8">
        <v>84.697566666666702</v>
      </c>
      <c r="D84" s="8">
        <v>22.288833333333301</v>
      </c>
      <c r="E84" s="8">
        <v>14.4921666666667</v>
      </c>
      <c r="F84" s="8">
        <v>10.2801666666667</v>
      </c>
      <c r="G84" s="8">
        <v>8.5848333333333304</v>
      </c>
      <c r="H84" s="8">
        <v>8.3468333333333309</v>
      </c>
      <c r="J84" s="11">
        <v>3.2</v>
      </c>
      <c r="K84" s="11">
        <v>6.4</v>
      </c>
      <c r="L84" s="11">
        <v>10.5</v>
      </c>
      <c r="M84" s="11">
        <v>15.8</v>
      </c>
      <c r="N84" s="11">
        <v>18.3</v>
      </c>
      <c r="O84" s="11">
        <v>20.100000000000001</v>
      </c>
    </row>
    <row r="85" spans="2:15" x14ac:dyDescent="0.25">
      <c r="B85" s="4" t="s">
        <v>26</v>
      </c>
      <c r="C85" s="8">
        <v>76.148200000000003</v>
      </c>
      <c r="D85" s="8">
        <v>20.039000000000001</v>
      </c>
      <c r="E85" s="8">
        <v>11.5811666666667</v>
      </c>
      <c r="F85" s="8">
        <v>8.7189999999999994</v>
      </c>
      <c r="G85" s="8">
        <v>7.2601666666666702</v>
      </c>
      <c r="H85" s="8">
        <v>7.4814999999999996</v>
      </c>
      <c r="J85" s="11">
        <v>3.1</v>
      </c>
      <c r="K85" s="11">
        <v>6.2</v>
      </c>
      <c r="L85" s="5">
        <v>10.199999999999999</v>
      </c>
      <c r="M85" s="11">
        <v>15.4</v>
      </c>
      <c r="N85" s="11">
        <v>18.100000000000001</v>
      </c>
      <c r="O85" s="11">
        <v>19.399999999999999</v>
      </c>
    </row>
    <row r="86" spans="2:15" x14ac:dyDescent="0.25">
      <c r="B86" s="4" t="s">
        <v>27</v>
      </c>
      <c r="C86" s="8">
        <v>86.900933333333299</v>
      </c>
      <c r="D86" s="8">
        <v>22.868666666666702</v>
      </c>
      <c r="E86" s="8">
        <v>12.9556666666667</v>
      </c>
      <c r="F86" s="8">
        <v>9.2349999999999994</v>
      </c>
      <c r="G86" s="8">
        <v>8.0180000000000007</v>
      </c>
      <c r="H86" s="8">
        <v>7.8136666666666699</v>
      </c>
      <c r="J86" s="11">
        <v>3.2</v>
      </c>
      <c r="K86" s="11">
        <v>6.3</v>
      </c>
      <c r="L86" s="5">
        <v>10.36</v>
      </c>
      <c r="M86" s="11">
        <v>15.75</v>
      </c>
      <c r="N86" s="11">
        <v>18.2</v>
      </c>
      <c r="O86" s="11">
        <v>19.100000000000001</v>
      </c>
    </row>
    <row r="87" spans="2:15" x14ac:dyDescent="0.25">
      <c r="B87" s="4" t="s">
        <v>28</v>
      </c>
      <c r="C87" s="8">
        <v>69.87</v>
      </c>
      <c r="D87" s="8">
        <v>23.651016666666699</v>
      </c>
      <c r="E87" s="8">
        <v>6.3921666666666699</v>
      </c>
      <c r="F87" s="8">
        <v>4.5516666666666703</v>
      </c>
      <c r="G87" s="8">
        <v>4.4291666666666698</v>
      </c>
      <c r="H87" s="9">
        <v>3.2989999999999999</v>
      </c>
      <c r="J87" s="11">
        <v>2.8</v>
      </c>
      <c r="K87" s="11">
        <v>5.9</v>
      </c>
      <c r="L87" s="11">
        <v>10.1</v>
      </c>
      <c r="M87" s="11">
        <v>14.89</v>
      </c>
      <c r="N87" s="11">
        <v>17.899999999999999</v>
      </c>
      <c r="O87" s="11">
        <v>18.600000000000001</v>
      </c>
    </row>
    <row r="88" spans="2:15" s="22" customFormat="1" x14ac:dyDescent="0.25">
      <c r="B88" s="40" t="s">
        <v>35</v>
      </c>
      <c r="C88" s="26">
        <v>79.404174999999995</v>
      </c>
      <c r="D88" s="26">
        <v>22.211879166666677</v>
      </c>
      <c r="E88" s="26">
        <v>11.355291666666693</v>
      </c>
      <c r="F88" s="26">
        <v>8.1964583333333429</v>
      </c>
      <c r="G88" s="26">
        <v>7.0730416666666676</v>
      </c>
      <c r="H88" s="26">
        <v>6.7352499999999997</v>
      </c>
      <c r="I88" s="27"/>
      <c r="J88" s="50">
        <v>3.0750000000000002</v>
      </c>
      <c r="K88" s="50">
        <v>6.2000000000000011</v>
      </c>
      <c r="L88" s="50">
        <v>10.29</v>
      </c>
      <c r="M88" s="50">
        <v>15.46</v>
      </c>
      <c r="N88" s="50">
        <v>18.125</v>
      </c>
      <c r="O88" s="50">
        <v>19.3</v>
      </c>
    </row>
    <row r="90" spans="2:15" x14ac:dyDescent="0.25">
      <c r="B90" s="184" t="s">
        <v>31</v>
      </c>
      <c r="C90" s="184"/>
      <c r="D90" s="184"/>
      <c r="E90" s="184"/>
      <c r="F90" s="184"/>
      <c r="G90" s="184"/>
      <c r="H90" s="184"/>
      <c r="I90" s="184"/>
      <c r="J90" s="184"/>
      <c r="K90" s="184"/>
      <c r="L90" s="184"/>
      <c r="M90" s="184"/>
      <c r="N90" s="184"/>
      <c r="O90" s="184"/>
    </row>
    <row r="92" spans="2:15" ht="15" customHeight="1" x14ac:dyDescent="0.25">
      <c r="B92" s="14" t="s">
        <v>1</v>
      </c>
      <c r="C92" s="181" t="s">
        <v>2</v>
      </c>
      <c r="D92" s="181"/>
      <c r="E92" s="181"/>
      <c r="F92" s="181"/>
      <c r="G92" s="181"/>
      <c r="H92" s="181"/>
      <c r="J92" s="181" t="s">
        <v>3</v>
      </c>
      <c r="K92" s="181"/>
      <c r="L92" s="181"/>
      <c r="M92" s="181"/>
      <c r="N92" s="181"/>
      <c r="O92" s="181"/>
    </row>
    <row r="93" spans="2:15" x14ac:dyDescent="0.25">
      <c r="B93" s="4"/>
      <c r="C93" s="18" t="s">
        <v>4</v>
      </c>
      <c r="D93" s="18" t="s">
        <v>5</v>
      </c>
      <c r="E93" s="18" t="s">
        <v>6</v>
      </c>
      <c r="F93" s="18" t="s">
        <v>7</v>
      </c>
      <c r="G93" s="18" t="s">
        <v>8</v>
      </c>
      <c r="H93" s="18" t="s">
        <v>9</v>
      </c>
      <c r="J93" s="18" t="s">
        <v>4</v>
      </c>
      <c r="K93" s="18" t="s">
        <v>5</v>
      </c>
      <c r="L93" s="18" t="s">
        <v>6</v>
      </c>
      <c r="M93" s="18" t="s">
        <v>7</v>
      </c>
      <c r="N93" s="18" t="s">
        <v>8</v>
      </c>
      <c r="O93" s="18" t="s">
        <v>9</v>
      </c>
    </row>
    <row r="94" spans="2:15" x14ac:dyDescent="0.25">
      <c r="B94" s="4" t="s">
        <v>10</v>
      </c>
      <c r="C94" s="11">
        <v>159</v>
      </c>
      <c r="D94" s="11">
        <v>51.51</v>
      </c>
      <c r="E94" s="11">
        <v>31.55</v>
      </c>
      <c r="F94" s="11">
        <v>25.05</v>
      </c>
      <c r="G94" s="11">
        <v>22.35</v>
      </c>
      <c r="H94" s="11">
        <v>18.329999999999998</v>
      </c>
      <c r="J94" s="11">
        <v>0.98</v>
      </c>
      <c r="K94" s="5">
        <v>3.4</v>
      </c>
      <c r="L94" s="5">
        <v>3.9</v>
      </c>
      <c r="M94" s="8">
        <v>4.4061000000000003</v>
      </c>
      <c r="N94" s="5">
        <v>5.8</v>
      </c>
      <c r="O94" s="12">
        <v>6.5</v>
      </c>
    </row>
    <row r="95" spans="2:15" x14ac:dyDescent="0.25">
      <c r="B95" s="4" t="s">
        <v>11</v>
      </c>
      <c r="C95" s="5">
        <v>157</v>
      </c>
      <c r="D95" s="11">
        <v>48.1</v>
      </c>
      <c r="E95" s="11">
        <v>30.56</v>
      </c>
      <c r="F95" s="11">
        <v>22.34</v>
      </c>
      <c r="G95" s="11">
        <v>21.14</v>
      </c>
      <c r="H95" s="11">
        <v>21.14</v>
      </c>
      <c r="J95" s="11">
        <v>1</v>
      </c>
      <c r="K95" s="8">
        <v>3.3504</v>
      </c>
      <c r="L95" s="8">
        <v>3.9601099999999998</v>
      </c>
      <c r="M95" s="8">
        <v>5.0616599999999998</v>
      </c>
      <c r="N95" s="8">
        <v>6.1</v>
      </c>
      <c r="O95" s="8">
        <v>7.0747799999999996</v>
      </c>
    </row>
    <row r="96" spans="2:15" x14ac:dyDescent="0.25">
      <c r="B96" s="4" t="s">
        <v>12</v>
      </c>
      <c r="C96" s="5">
        <v>207</v>
      </c>
      <c r="D96" s="11">
        <v>62.62</v>
      </c>
      <c r="E96" s="11">
        <v>39.57</v>
      </c>
      <c r="F96" s="11">
        <v>29.55</v>
      </c>
      <c r="G96" s="11">
        <v>27.75</v>
      </c>
      <c r="H96" s="11">
        <v>27.86</v>
      </c>
      <c r="J96" s="11">
        <v>1.3</v>
      </c>
      <c r="K96" s="11">
        <v>3.34</v>
      </c>
      <c r="L96" s="11">
        <v>3.98</v>
      </c>
      <c r="M96" s="11">
        <v>5.16</v>
      </c>
      <c r="N96" s="11">
        <v>6.23</v>
      </c>
      <c r="O96" s="12">
        <v>7.95</v>
      </c>
    </row>
    <row r="97" spans="2:15" x14ac:dyDescent="0.25">
      <c r="B97" s="4" t="s">
        <v>13</v>
      </c>
      <c r="C97" s="5">
        <v>146</v>
      </c>
      <c r="D97" s="11">
        <v>44.28</v>
      </c>
      <c r="E97" s="11">
        <v>27.04</v>
      </c>
      <c r="F97" s="11">
        <v>19.34</v>
      </c>
      <c r="G97" s="11">
        <v>15.13</v>
      </c>
      <c r="H97" s="11">
        <v>15.33</v>
      </c>
      <c r="J97" s="11">
        <v>1.4</v>
      </c>
      <c r="K97" s="5">
        <v>3.2</v>
      </c>
      <c r="L97" s="5">
        <v>4.0999999999999996</v>
      </c>
      <c r="M97" s="5">
        <v>5.5</v>
      </c>
      <c r="N97" s="5">
        <v>6.12</v>
      </c>
      <c r="O97" s="5">
        <v>7.8</v>
      </c>
    </row>
    <row r="98" spans="2:15" x14ac:dyDescent="0.25">
      <c r="B98" s="4" t="s">
        <v>14</v>
      </c>
      <c r="C98" s="5">
        <v>199</v>
      </c>
      <c r="D98" s="11">
        <v>60.14</v>
      </c>
      <c r="E98" s="11">
        <v>36.57</v>
      </c>
      <c r="F98" s="11">
        <v>25.75</v>
      </c>
      <c r="G98" s="11">
        <v>20.34</v>
      </c>
      <c r="H98" s="11">
        <v>20.54</v>
      </c>
      <c r="J98" s="11">
        <v>1.4</v>
      </c>
      <c r="K98" s="5">
        <v>3.4</v>
      </c>
      <c r="L98" s="5">
        <v>4.13</v>
      </c>
      <c r="M98" s="5">
        <v>5.56</v>
      </c>
      <c r="N98" s="5">
        <v>6.13</v>
      </c>
      <c r="O98" s="5">
        <v>7.65</v>
      </c>
    </row>
    <row r="99" spans="2:15" x14ac:dyDescent="0.25">
      <c r="B99" s="4" t="s">
        <v>15</v>
      </c>
      <c r="C99" s="5">
        <v>161</v>
      </c>
      <c r="D99" s="11">
        <v>56.73</v>
      </c>
      <c r="E99" s="11">
        <v>35.35</v>
      </c>
      <c r="F99" s="11">
        <v>24.03</v>
      </c>
      <c r="G99" s="11">
        <v>19.23</v>
      </c>
      <c r="H99" s="11">
        <v>18.64</v>
      </c>
      <c r="J99" s="11">
        <v>1.3</v>
      </c>
      <c r="K99" s="5">
        <v>3.51</v>
      </c>
      <c r="L99" s="5">
        <v>3.99</v>
      </c>
      <c r="M99" s="5">
        <v>5.6</v>
      </c>
      <c r="N99" s="5">
        <v>6.65</v>
      </c>
      <c r="O99" s="5">
        <v>7.9</v>
      </c>
    </row>
    <row r="100" spans="2:15" x14ac:dyDescent="0.25">
      <c r="B100" s="4" t="s">
        <v>16</v>
      </c>
      <c r="C100" s="5">
        <v>196</v>
      </c>
      <c r="D100" s="11">
        <v>59.73</v>
      </c>
      <c r="E100" s="11">
        <v>38.57</v>
      </c>
      <c r="F100" s="11">
        <v>25.24</v>
      </c>
      <c r="G100" s="11">
        <v>20.95</v>
      </c>
      <c r="H100" s="11">
        <v>21.94</v>
      </c>
      <c r="J100" s="11">
        <v>1.4</v>
      </c>
      <c r="K100" s="5">
        <v>3.6</v>
      </c>
      <c r="L100" s="5">
        <v>4.0999999999999996</v>
      </c>
      <c r="M100" s="5">
        <v>5.7</v>
      </c>
      <c r="N100" s="5">
        <v>6.76</v>
      </c>
      <c r="O100" s="5">
        <v>7.95</v>
      </c>
    </row>
    <row r="101" spans="2:15" x14ac:dyDescent="0.25">
      <c r="B101" s="4" t="s">
        <v>17</v>
      </c>
      <c r="C101" s="5">
        <v>191</v>
      </c>
      <c r="D101" s="11">
        <v>58.15</v>
      </c>
      <c r="E101" s="11">
        <v>37.770000000000003</v>
      </c>
      <c r="F101" s="11">
        <v>25.04</v>
      </c>
      <c r="G101" s="11">
        <v>22.53</v>
      </c>
      <c r="H101" s="11">
        <v>22.45</v>
      </c>
      <c r="J101" s="11">
        <v>1.4</v>
      </c>
      <c r="K101" s="5">
        <v>3.55</v>
      </c>
      <c r="L101" s="5">
        <v>4.04</v>
      </c>
      <c r="M101" s="5">
        <v>5.65</v>
      </c>
      <c r="N101" s="5">
        <v>6.78</v>
      </c>
      <c r="O101" s="5">
        <v>7.88</v>
      </c>
    </row>
    <row r="102" spans="2:15" x14ac:dyDescent="0.25">
      <c r="B102" s="4" t="s">
        <v>18</v>
      </c>
      <c r="C102" s="5">
        <v>220.1</v>
      </c>
      <c r="D102" s="11">
        <v>83.68</v>
      </c>
      <c r="E102" s="11">
        <v>45.5</v>
      </c>
      <c r="F102" s="11">
        <v>35.35</v>
      </c>
      <c r="G102" s="11">
        <v>27.2</v>
      </c>
      <c r="H102" s="11">
        <v>25.6</v>
      </c>
      <c r="J102" s="11">
        <v>1.45</v>
      </c>
      <c r="K102" s="5">
        <v>3.23</v>
      </c>
      <c r="L102" s="5">
        <v>4.0999999999999996</v>
      </c>
      <c r="M102" s="5">
        <v>5.78</v>
      </c>
      <c r="N102" s="5">
        <v>6.8</v>
      </c>
      <c r="O102" s="5">
        <v>8.0500000000000007</v>
      </c>
    </row>
    <row r="103" spans="2:15" x14ac:dyDescent="0.25">
      <c r="B103" s="4" t="s">
        <v>19</v>
      </c>
      <c r="C103" s="5">
        <v>230.3</v>
      </c>
      <c r="D103" s="11">
        <v>89.2</v>
      </c>
      <c r="E103" s="11">
        <v>51.2</v>
      </c>
      <c r="F103" s="11">
        <v>43.1</v>
      </c>
      <c r="G103" s="11">
        <v>30.3</v>
      </c>
      <c r="H103" s="11">
        <v>28.4</v>
      </c>
      <c r="J103" s="11">
        <v>1.5</v>
      </c>
      <c r="K103" s="5">
        <v>3.48</v>
      </c>
      <c r="L103" s="5">
        <v>4.0599999999999996</v>
      </c>
      <c r="M103" s="5">
        <v>5.9</v>
      </c>
      <c r="N103" s="5">
        <v>7.06</v>
      </c>
      <c r="O103" s="5">
        <v>8.1</v>
      </c>
    </row>
    <row r="104" spans="2:15" x14ac:dyDescent="0.25">
      <c r="B104" s="4" t="s">
        <v>20</v>
      </c>
      <c r="C104" s="11">
        <v>245.2</v>
      </c>
      <c r="D104" s="11">
        <v>94.2</v>
      </c>
      <c r="E104" s="11">
        <v>55.2</v>
      </c>
      <c r="F104" s="11">
        <v>45.2</v>
      </c>
      <c r="G104" s="11">
        <v>35.200000000000003</v>
      </c>
      <c r="H104" s="11">
        <v>31.2</v>
      </c>
      <c r="J104" s="11">
        <v>1.6</v>
      </c>
      <c r="K104" s="8">
        <v>3.62</v>
      </c>
      <c r="L104" s="8">
        <v>4.1601100000000004</v>
      </c>
      <c r="M104" s="8">
        <v>6.0616599999999998</v>
      </c>
      <c r="N104" s="8">
        <v>7.1</v>
      </c>
      <c r="O104" s="8">
        <v>8.1074780000000004</v>
      </c>
    </row>
    <row r="105" spans="2:15" x14ac:dyDescent="0.25">
      <c r="B105" s="21" t="s">
        <v>35</v>
      </c>
      <c r="C105" s="5">
        <v>191.96363636363637</v>
      </c>
      <c r="D105" s="5">
        <v>64.394545454545465</v>
      </c>
      <c r="E105" s="5">
        <v>38.989090909090905</v>
      </c>
      <c r="F105" s="5">
        <v>29.09</v>
      </c>
      <c r="G105" s="5">
        <v>23.829090909090908</v>
      </c>
      <c r="H105" s="5">
        <v>22.857272727272726</v>
      </c>
      <c r="I105" s="5"/>
      <c r="J105" s="5">
        <v>1.3390909090909089</v>
      </c>
      <c r="K105" s="5">
        <v>3.4254909090909083</v>
      </c>
      <c r="L105" s="5">
        <v>4.0472927272727279</v>
      </c>
      <c r="M105" s="5">
        <v>5.4890381818181817</v>
      </c>
      <c r="N105" s="5">
        <v>6.5027272727272711</v>
      </c>
      <c r="O105" s="5">
        <v>7.7238416363636366</v>
      </c>
    </row>
    <row r="106" spans="2:15" ht="15" customHeight="1" x14ac:dyDescent="0.25">
      <c r="B106" s="7"/>
      <c r="C106" s="186" t="s">
        <v>21</v>
      </c>
      <c r="D106" s="186"/>
      <c r="E106" s="186"/>
      <c r="F106" s="186"/>
      <c r="G106" s="186"/>
      <c r="H106" s="186"/>
      <c r="J106" s="188"/>
      <c r="K106" s="188"/>
      <c r="L106" s="188"/>
      <c r="M106" s="188"/>
      <c r="N106" s="188"/>
      <c r="O106" s="188"/>
    </row>
    <row r="107" spans="2:15" x14ac:dyDescent="0.25">
      <c r="B107" s="4" t="s">
        <v>22</v>
      </c>
      <c r="C107" s="8">
        <v>94.625699999999995</v>
      </c>
      <c r="D107" s="8">
        <v>24.901499999999999</v>
      </c>
      <c r="E107" s="8">
        <v>14.387833333333299</v>
      </c>
      <c r="F107" s="8">
        <v>11.4431666666667</v>
      </c>
      <c r="G107" s="8">
        <v>9.1963333333333299</v>
      </c>
      <c r="H107" s="9">
        <v>8.6911666666666694</v>
      </c>
      <c r="J107" s="11">
        <v>1.65</v>
      </c>
      <c r="K107" s="5">
        <v>4.5999999999999996</v>
      </c>
      <c r="L107" s="5">
        <v>5.65</v>
      </c>
      <c r="M107" s="8">
        <v>7.9</v>
      </c>
      <c r="N107" s="5">
        <v>8.1999999999999993</v>
      </c>
      <c r="O107" s="5">
        <v>9.9</v>
      </c>
    </row>
    <row r="108" spans="2:15" x14ac:dyDescent="0.25">
      <c r="B108" s="4" t="s">
        <v>23</v>
      </c>
      <c r="C108" s="8">
        <v>95.289433333333307</v>
      </c>
      <c r="D108" s="8">
        <v>25.076166666666701</v>
      </c>
      <c r="E108" s="8">
        <v>14.08</v>
      </c>
      <c r="F108" s="8">
        <v>10.6336666666667</v>
      </c>
      <c r="G108" s="8">
        <v>8.0793333333333308</v>
      </c>
      <c r="H108" s="9">
        <v>8.1259999999999994</v>
      </c>
      <c r="J108" s="11">
        <v>1.67</v>
      </c>
      <c r="K108" s="5">
        <v>4.5599999999999996</v>
      </c>
      <c r="L108" s="5">
        <v>5.4</v>
      </c>
      <c r="M108" s="5">
        <v>7.86</v>
      </c>
      <c r="N108" s="5">
        <v>8.1199999999999992</v>
      </c>
      <c r="O108" s="5">
        <v>9.6999999999999993</v>
      </c>
    </row>
    <row r="109" spans="2:15" x14ac:dyDescent="0.25">
      <c r="B109" s="4" t="s">
        <v>24</v>
      </c>
      <c r="C109" s="8">
        <v>84.040800000000004</v>
      </c>
      <c r="D109" s="8">
        <v>22.116</v>
      </c>
      <c r="E109" s="8">
        <v>12.8853333333333</v>
      </c>
      <c r="F109" s="8">
        <v>9.1111666666666693</v>
      </c>
      <c r="G109" s="8">
        <v>7.12083333333333</v>
      </c>
      <c r="H109" s="9">
        <v>7.0376666666666701</v>
      </c>
      <c r="J109" s="11">
        <v>1.6</v>
      </c>
      <c r="K109" s="5">
        <v>4.41</v>
      </c>
      <c r="L109" s="5">
        <v>5.3</v>
      </c>
      <c r="M109" s="5">
        <v>7.7</v>
      </c>
      <c r="N109" s="5">
        <v>8.01</v>
      </c>
      <c r="O109" s="5">
        <v>9.4499999999999993</v>
      </c>
    </row>
    <row r="110" spans="2:15" s="22" customFormat="1" x14ac:dyDescent="0.25">
      <c r="B110" s="20" t="s">
        <v>35</v>
      </c>
      <c r="C110" s="28">
        <v>91.318644444444431</v>
      </c>
      <c r="D110" s="28">
        <v>24.031222222222237</v>
      </c>
      <c r="E110" s="28">
        <v>13.784388888888865</v>
      </c>
      <c r="F110" s="28">
        <v>10.396000000000024</v>
      </c>
      <c r="G110" s="28">
        <v>8.132166666666663</v>
      </c>
      <c r="H110" s="28">
        <v>7.951611111111113</v>
      </c>
      <c r="I110" s="28"/>
      <c r="J110" s="28">
        <v>1.64</v>
      </c>
      <c r="K110" s="28">
        <v>4.5233333333333334</v>
      </c>
      <c r="L110" s="28">
        <v>5.45</v>
      </c>
      <c r="M110" s="28">
        <v>7.82</v>
      </c>
      <c r="N110" s="28">
        <v>8.11</v>
      </c>
      <c r="O110" s="28">
        <v>9.6833333333333336</v>
      </c>
    </row>
    <row r="111" spans="2:15" x14ac:dyDescent="0.25">
      <c r="B111" s="4"/>
      <c r="C111" s="11"/>
      <c r="D111" s="8"/>
      <c r="E111" s="8"/>
      <c r="F111" s="8"/>
      <c r="G111" s="8"/>
      <c r="H111" s="8"/>
      <c r="J111" s="11"/>
      <c r="K111" s="5"/>
      <c r="L111" s="5"/>
      <c r="M111" s="5"/>
      <c r="N111" s="5"/>
      <c r="O111" s="5"/>
    </row>
    <row r="112" spans="2:15" x14ac:dyDescent="0.25">
      <c r="B112" s="4" t="s">
        <v>25</v>
      </c>
      <c r="C112" s="8">
        <v>98.5</v>
      </c>
      <c r="D112" s="5">
        <v>30.2</v>
      </c>
      <c r="E112" s="5">
        <v>18.936166666666701</v>
      </c>
      <c r="F112" s="5">
        <v>12.4761666666667</v>
      </c>
      <c r="G112" s="5">
        <v>10.105833333333299</v>
      </c>
      <c r="H112" s="5">
        <v>10.333833333333301</v>
      </c>
      <c r="J112" s="11">
        <v>1.62</v>
      </c>
      <c r="K112" s="5">
        <v>4.3</v>
      </c>
      <c r="L112" s="5">
        <v>5.3</v>
      </c>
      <c r="M112" s="5">
        <v>7.8</v>
      </c>
      <c r="N112" s="5">
        <v>8.6</v>
      </c>
      <c r="O112" s="5">
        <v>9.9600000000000009</v>
      </c>
    </row>
    <row r="113" spans="2:15" x14ac:dyDescent="0.25">
      <c r="B113" s="4" t="s">
        <v>26</v>
      </c>
      <c r="C113" s="8">
        <v>94.2</v>
      </c>
      <c r="D113" s="5">
        <v>28.3</v>
      </c>
      <c r="E113" s="5">
        <v>16.565333333333299</v>
      </c>
      <c r="F113" s="5">
        <v>10.8403333333333</v>
      </c>
      <c r="G113" s="5">
        <v>9.1983333333333306</v>
      </c>
      <c r="H113" s="5">
        <v>9.1813333333333293</v>
      </c>
      <c r="J113" s="11">
        <v>1.53</v>
      </c>
      <c r="K113" s="5">
        <v>4.2</v>
      </c>
      <c r="L113" s="5">
        <v>5.2</v>
      </c>
      <c r="M113" s="5">
        <v>7.2</v>
      </c>
      <c r="N113" s="5">
        <v>7.9</v>
      </c>
      <c r="O113" s="5">
        <v>9.4</v>
      </c>
    </row>
    <row r="114" spans="2:15" x14ac:dyDescent="0.25">
      <c r="B114" s="4" t="s">
        <v>27</v>
      </c>
      <c r="C114" s="8">
        <v>102.3</v>
      </c>
      <c r="D114" s="5">
        <v>29.9</v>
      </c>
      <c r="E114" s="5">
        <v>19.1905</v>
      </c>
      <c r="F114" s="5">
        <v>12.2763333333333</v>
      </c>
      <c r="G114" s="5">
        <v>10.170833333333301</v>
      </c>
      <c r="H114" s="5">
        <v>10.031000000000001</v>
      </c>
      <c r="J114" s="11">
        <v>1.6</v>
      </c>
      <c r="K114" s="8">
        <v>4.2699999999999996</v>
      </c>
      <c r="L114" s="8">
        <v>5.27</v>
      </c>
      <c r="M114" s="8">
        <v>7.55</v>
      </c>
      <c r="N114" s="8">
        <v>8.3000000000000007</v>
      </c>
      <c r="O114" s="8">
        <v>9.6</v>
      </c>
    </row>
    <row r="115" spans="2:15" x14ac:dyDescent="0.25">
      <c r="B115" s="4" t="s">
        <v>28</v>
      </c>
      <c r="C115" s="8">
        <v>61.3</v>
      </c>
      <c r="D115" s="5">
        <v>15.2418333333333</v>
      </c>
      <c r="E115" s="5">
        <v>9.4458333333333293</v>
      </c>
      <c r="F115" s="5">
        <v>6.5931666666666704</v>
      </c>
      <c r="G115" s="5">
        <v>4.7198333333333302</v>
      </c>
      <c r="H115" s="5">
        <v>6.6933333333333298</v>
      </c>
      <c r="J115" s="12">
        <v>1.5</v>
      </c>
      <c r="K115" s="5">
        <v>3.8</v>
      </c>
      <c r="L115" s="5">
        <v>4.99</v>
      </c>
      <c r="M115" s="5">
        <v>6.9</v>
      </c>
      <c r="N115" s="5">
        <v>7.64</v>
      </c>
      <c r="O115" s="5">
        <v>9.1</v>
      </c>
    </row>
    <row r="116" spans="2:15" s="22" customFormat="1" x14ac:dyDescent="0.25">
      <c r="B116" s="20" t="s">
        <v>35</v>
      </c>
      <c r="C116" s="26">
        <v>89.075000000000003</v>
      </c>
      <c r="D116" s="26">
        <v>25.910458333333327</v>
      </c>
      <c r="E116" s="26">
        <v>16.034458333333333</v>
      </c>
      <c r="F116" s="26">
        <v>10.546499999999991</v>
      </c>
      <c r="G116" s="26">
        <v>8.548708333333316</v>
      </c>
      <c r="H116" s="26">
        <v>9.0598749999999892</v>
      </c>
      <c r="I116" s="27"/>
      <c r="J116" s="26">
        <v>1.5625</v>
      </c>
      <c r="K116" s="26">
        <v>4.1425000000000001</v>
      </c>
      <c r="L116" s="26">
        <v>5.1899999999999995</v>
      </c>
      <c r="M116" s="26">
        <v>7.3625000000000007</v>
      </c>
      <c r="N116" s="26">
        <v>8.11</v>
      </c>
      <c r="O116" s="26">
        <v>9.5150000000000006</v>
      </c>
    </row>
    <row r="119" spans="2:15" ht="15" customHeight="1" x14ac:dyDescent="0.25">
      <c r="B119" s="184" t="s">
        <v>32</v>
      </c>
      <c r="C119" s="184"/>
      <c r="D119" s="184"/>
      <c r="E119" s="184"/>
      <c r="F119" s="184"/>
      <c r="G119" s="184"/>
      <c r="H119" s="184"/>
      <c r="I119" s="184"/>
      <c r="J119" s="184"/>
      <c r="K119" s="184"/>
      <c r="L119" s="184"/>
      <c r="M119" s="184"/>
      <c r="N119" s="184"/>
      <c r="O119" s="184"/>
    </row>
    <row r="121" spans="2:15" ht="15" customHeight="1" x14ac:dyDescent="0.25">
      <c r="B121" s="15" t="s">
        <v>1</v>
      </c>
      <c r="C121" s="181" t="s">
        <v>2</v>
      </c>
      <c r="D121" s="181"/>
      <c r="E121" s="181"/>
      <c r="F121" s="181"/>
      <c r="G121" s="181"/>
      <c r="H121" s="181"/>
      <c r="J121" s="181" t="s">
        <v>3</v>
      </c>
      <c r="K121" s="181"/>
      <c r="L121" s="181"/>
      <c r="M121" s="181"/>
      <c r="N121" s="181"/>
      <c r="O121" s="181"/>
    </row>
    <row r="122" spans="2:15" x14ac:dyDescent="0.25">
      <c r="B122" s="4"/>
      <c r="C122" s="18" t="s">
        <v>4</v>
      </c>
      <c r="D122" s="18" t="s">
        <v>5</v>
      </c>
      <c r="E122" s="18" t="s">
        <v>6</v>
      </c>
      <c r="F122" s="18" t="s">
        <v>7</v>
      </c>
      <c r="G122" s="18" t="s">
        <v>8</v>
      </c>
      <c r="H122" s="18" t="s">
        <v>9</v>
      </c>
      <c r="J122" s="18" t="s">
        <v>4</v>
      </c>
      <c r="K122" s="18" t="s">
        <v>5</v>
      </c>
      <c r="L122" s="18" t="s">
        <v>6</v>
      </c>
      <c r="M122" s="18" t="s">
        <v>7</v>
      </c>
      <c r="N122" s="18" t="s">
        <v>8</v>
      </c>
      <c r="O122" s="18" t="s">
        <v>9</v>
      </c>
    </row>
    <row r="123" spans="2:15" x14ac:dyDescent="0.25">
      <c r="B123" s="4" t="s">
        <v>10</v>
      </c>
      <c r="C123" s="5">
        <v>168.9</v>
      </c>
      <c r="D123" s="11">
        <v>67.56</v>
      </c>
      <c r="E123" s="11">
        <v>56.43</v>
      </c>
      <c r="F123" s="11">
        <v>46.09</v>
      </c>
      <c r="G123" s="11">
        <v>45.78</v>
      </c>
      <c r="H123" s="11">
        <v>44.38</v>
      </c>
      <c r="J123" s="11">
        <v>0.95400000000000007</v>
      </c>
      <c r="K123" s="11">
        <v>1.06</v>
      </c>
      <c r="L123" s="11">
        <v>1.73</v>
      </c>
      <c r="M123" s="11">
        <v>3.29</v>
      </c>
      <c r="N123" s="11">
        <v>4.76</v>
      </c>
      <c r="O123" s="11">
        <v>6.61</v>
      </c>
    </row>
    <row r="124" spans="2:15" x14ac:dyDescent="0.25">
      <c r="B124" s="4" t="s">
        <v>11</v>
      </c>
      <c r="C124" s="5">
        <v>168.4</v>
      </c>
      <c r="D124" s="11">
        <v>67.36</v>
      </c>
      <c r="E124" s="11">
        <v>61.24</v>
      </c>
      <c r="F124" s="11">
        <v>46.09</v>
      </c>
      <c r="G124" s="11">
        <v>45.08</v>
      </c>
      <c r="H124" s="11">
        <v>47.58</v>
      </c>
      <c r="J124" s="11">
        <v>0.96300000000000008</v>
      </c>
      <c r="K124" s="11">
        <v>1.07</v>
      </c>
      <c r="L124" s="11">
        <v>1.8</v>
      </c>
      <c r="M124" s="11">
        <v>3.31</v>
      </c>
      <c r="N124" s="11">
        <v>4.6399999999999997</v>
      </c>
      <c r="O124" s="11">
        <v>5.83</v>
      </c>
    </row>
    <row r="125" spans="2:15" x14ac:dyDescent="0.25">
      <c r="B125" s="4" t="s">
        <v>12</v>
      </c>
      <c r="C125" s="5">
        <v>201.52500000000001</v>
      </c>
      <c r="D125" s="11">
        <v>80.61</v>
      </c>
      <c r="E125" s="11">
        <v>69.38</v>
      </c>
      <c r="F125" s="11">
        <v>58.44</v>
      </c>
      <c r="G125" s="11">
        <v>55.73</v>
      </c>
      <c r="H125" s="11">
        <v>55.03</v>
      </c>
      <c r="J125" s="11">
        <v>1.0080000000000002</v>
      </c>
      <c r="K125" s="11">
        <v>1.1200000000000001</v>
      </c>
      <c r="L125" s="11">
        <v>1.97</v>
      </c>
      <c r="M125" s="11">
        <v>3.28</v>
      </c>
      <c r="N125" s="11">
        <v>4.72</v>
      </c>
      <c r="O125" s="11">
        <v>6.07</v>
      </c>
    </row>
    <row r="126" spans="2:15" x14ac:dyDescent="0.25">
      <c r="B126" s="4" t="s">
        <v>13</v>
      </c>
      <c r="C126" s="5">
        <v>168.125</v>
      </c>
      <c r="D126" s="11">
        <v>67.25</v>
      </c>
      <c r="E126" s="11">
        <v>50.7</v>
      </c>
      <c r="F126" s="11">
        <v>46.39</v>
      </c>
      <c r="G126" s="11">
        <v>45.89</v>
      </c>
      <c r="H126" s="11">
        <v>42.68</v>
      </c>
      <c r="J126" s="11">
        <v>1.0980000000000001</v>
      </c>
      <c r="K126" s="11">
        <v>1.22</v>
      </c>
      <c r="L126" s="11">
        <v>1.75</v>
      </c>
      <c r="M126" s="11">
        <v>3.13</v>
      </c>
      <c r="N126" s="11">
        <v>5.0199999999999996</v>
      </c>
      <c r="O126" s="11">
        <v>5.85</v>
      </c>
    </row>
    <row r="127" spans="2:15" x14ac:dyDescent="0.25">
      <c r="B127" s="4" t="s">
        <v>14</v>
      </c>
      <c r="C127" s="5">
        <v>204.52500000000001</v>
      </c>
      <c r="D127" s="11">
        <v>81.81</v>
      </c>
      <c r="E127" s="11">
        <v>67.66</v>
      </c>
      <c r="F127" s="11">
        <v>58.91</v>
      </c>
      <c r="G127" s="11">
        <v>56.54</v>
      </c>
      <c r="H127" s="11">
        <v>57.84</v>
      </c>
      <c r="J127" s="11">
        <v>1.026</v>
      </c>
      <c r="K127" s="11">
        <v>1.1399999999999999</v>
      </c>
      <c r="L127" s="11">
        <v>1.74</v>
      </c>
      <c r="M127" s="11">
        <v>3.25</v>
      </c>
      <c r="N127" s="11">
        <v>4.96</v>
      </c>
      <c r="O127" s="11">
        <v>6.35</v>
      </c>
    </row>
    <row r="128" spans="2:15" x14ac:dyDescent="0.25">
      <c r="B128" s="4" t="s">
        <v>15</v>
      </c>
      <c r="C128" s="5">
        <v>199.5</v>
      </c>
      <c r="D128" s="11">
        <v>79.8</v>
      </c>
      <c r="E128" s="11">
        <v>65.25</v>
      </c>
      <c r="F128" s="11">
        <v>58.42</v>
      </c>
      <c r="G128" s="11">
        <v>57.63</v>
      </c>
      <c r="H128" s="11">
        <v>49.11</v>
      </c>
      <c r="J128" s="11">
        <v>1.2330000000000001</v>
      </c>
      <c r="K128" s="11">
        <v>1.37</v>
      </c>
      <c r="L128" s="11">
        <v>1.79</v>
      </c>
      <c r="M128" s="11">
        <v>3.19</v>
      </c>
      <c r="N128" s="11">
        <v>4.4800000000000004</v>
      </c>
      <c r="O128" s="11">
        <v>6.15</v>
      </c>
    </row>
    <row r="129" spans="2:15" x14ac:dyDescent="0.25">
      <c r="B129" s="4" t="s">
        <v>16</v>
      </c>
      <c r="C129" s="5">
        <v>202.25</v>
      </c>
      <c r="D129" s="11">
        <v>80.900000000000006</v>
      </c>
      <c r="E129" s="11">
        <v>66.56</v>
      </c>
      <c r="F129" s="11">
        <v>58.44</v>
      </c>
      <c r="G129" s="11">
        <v>56.34</v>
      </c>
      <c r="H129" s="11">
        <v>51.01</v>
      </c>
      <c r="J129" s="11">
        <v>1.0620000000000001</v>
      </c>
      <c r="K129" s="11">
        <v>1.18</v>
      </c>
      <c r="L129" s="11">
        <v>1.84</v>
      </c>
      <c r="M129" s="11">
        <v>3.24</v>
      </c>
      <c r="N129" s="11">
        <v>4.63</v>
      </c>
      <c r="O129" s="11">
        <v>6.1</v>
      </c>
    </row>
    <row r="130" spans="2:15" x14ac:dyDescent="0.25">
      <c r="B130" s="4" t="s">
        <v>17</v>
      </c>
      <c r="C130" s="5">
        <v>198.27500000000001</v>
      </c>
      <c r="D130" s="11">
        <v>79.31</v>
      </c>
      <c r="E130" s="11">
        <v>66.77</v>
      </c>
      <c r="F130" s="11">
        <v>59.64</v>
      </c>
      <c r="G130" s="11">
        <v>57.04</v>
      </c>
      <c r="H130" s="11">
        <v>50.41</v>
      </c>
      <c r="J130" s="11">
        <v>1.071</v>
      </c>
      <c r="K130" s="11">
        <v>1.19</v>
      </c>
      <c r="L130" s="11">
        <v>1.95</v>
      </c>
      <c r="M130" s="11">
        <v>3.2</v>
      </c>
      <c r="N130" s="11">
        <v>4.7</v>
      </c>
      <c r="O130" s="11">
        <v>6.28</v>
      </c>
    </row>
    <row r="131" spans="2:15" x14ac:dyDescent="0.25">
      <c r="B131" s="4" t="s">
        <v>18</v>
      </c>
      <c r="C131" s="5">
        <v>251.5</v>
      </c>
      <c r="D131" s="11">
        <v>100.6</v>
      </c>
      <c r="E131" s="11">
        <v>80.12</v>
      </c>
      <c r="F131" s="11">
        <v>73.7</v>
      </c>
      <c r="G131" s="11">
        <v>70.599999999999994</v>
      </c>
      <c r="H131" s="11">
        <v>69.38</v>
      </c>
      <c r="J131" s="11">
        <v>1.143</v>
      </c>
      <c r="K131" s="11">
        <v>1.27</v>
      </c>
      <c r="L131" s="11">
        <v>1.88</v>
      </c>
      <c r="M131" s="11">
        <v>3.01</v>
      </c>
      <c r="N131" s="11">
        <v>4.49</v>
      </c>
      <c r="O131" s="11">
        <v>5.77</v>
      </c>
    </row>
    <row r="132" spans="2:15" x14ac:dyDescent="0.25">
      <c r="B132" s="4" t="s">
        <v>19</v>
      </c>
      <c r="C132" s="5">
        <v>253.75</v>
      </c>
      <c r="D132" s="11">
        <v>101.5</v>
      </c>
      <c r="E132" s="11">
        <v>84.1</v>
      </c>
      <c r="F132" s="11">
        <v>76.31</v>
      </c>
      <c r="G132" s="11">
        <v>67.77</v>
      </c>
      <c r="H132" s="11">
        <v>68.790000000000006</v>
      </c>
      <c r="J132" s="11">
        <v>1.179</v>
      </c>
      <c r="K132" s="11">
        <v>1.31</v>
      </c>
      <c r="L132" s="11">
        <v>1.94</v>
      </c>
      <c r="M132" s="11">
        <v>3.08</v>
      </c>
      <c r="N132" s="11">
        <v>4.6500000000000004</v>
      </c>
      <c r="O132" s="11">
        <v>5.86</v>
      </c>
    </row>
    <row r="133" spans="2:15" x14ac:dyDescent="0.25">
      <c r="B133" s="4" t="s">
        <v>20</v>
      </c>
      <c r="C133" s="5">
        <v>304.2</v>
      </c>
      <c r="D133" s="11">
        <v>121.68</v>
      </c>
      <c r="E133" s="11">
        <v>97.18</v>
      </c>
      <c r="F133" s="11">
        <v>85.04</v>
      </c>
      <c r="G133" s="11">
        <v>79.83</v>
      </c>
      <c r="H133" s="11">
        <v>79.42</v>
      </c>
      <c r="J133" s="11">
        <v>1.089</v>
      </c>
      <c r="K133" s="11">
        <v>1.21</v>
      </c>
      <c r="L133" s="11">
        <v>2.0099999999999998</v>
      </c>
      <c r="M133" s="11">
        <v>3.18</v>
      </c>
      <c r="N133" s="11">
        <v>4.58</v>
      </c>
      <c r="O133" s="11">
        <v>6.02</v>
      </c>
    </row>
    <row r="134" spans="2:15" x14ac:dyDescent="0.25">
      <c r="B134" s="20" t="s">
        <v>35</v>
      </c>
      <c r="C134" s="28">
        <v>210.99545454545452</v>
      </c>
      <c r="D134" s="28">
        <v>84.398181818181826</v>
      </c>
      <c r="E134" s="28">
        <v>69.580909090909074</v>
      </c>
      <c r="F134" s="28">
        <v>60.679090909090903</v>
      </c>
      <c r="G134" s="28">
        <v>58.020909090909093</v>
      </c>
      <c r="H134" s="28">
        <v>55.966363636363624</v>
      </c>
      <c r="I134" s="28"/>
      <c r="J134" s="28">
        <v>1.0750909090909093</v>
      </c>
      <c r="K134" s="28">
        <v>1.1945454545454546</v>
      </c>
      <c r="L134" s="28">
        <v>1.8545454545454545</v>
      </c>
      <c r="M134" s="28">
        <v>3.1963636363636359</v>
      </c>
      <c r="N134" s="28">
        <v>4.6936363636363643</v>
      </c>
      <c r="O134" s="28">
        <v>6.080909090909091</v>
      </c>
    </row>
    <row r="135" spans="2:15" x14ac:dyDescent="0.25">
      <c r="B135" s="20"/>
      <c r="C135" s="5"/>
      <c r="D135" s="11"/>
      <c r="E135" s="11"/>
      <c r="F135" s="11"/>
      <c r="G135" s="11"/>
      <c r="H135" s="11"/>
      <c r="J135" s="11"/>
      <c r="K135" s="11"/>
      <c r="L135" s="11"/>
      <c r="M135" s="11"/>
      <c r="N135" s="11"/>
      <c r="O135" s="11"/>
    </row>
    <row r="136" spans="2:15" ht="15" customHeight="1" x14ac:dyDescent="0.25">
      <c r="B136" s="36"/>
      <c r="C136" s="187" t="s">
        <v>21</v>
      </c>
      <c r="D136" s="187"/>
      <c r="E136" s="187"/>
      <c r="F136" s="187"/>
      <c r="G136" s="187"/>
      <c r="H136" s="187"/>
      <c r="J136" s="11"/>
      <c r="K136" s="11"/>
      <c r="L136" s="11"/>
      <c r="M136" s="11"/>
      <c r="N136" s="11"/>
      <c r="O136" s="11"/>
    </row>
    <row r="137" spans="2:15" x14ac:dyDescent="0.25">
      <c r="B137" s="4" t="s">
        <v>22</v>
      </c>
      <c r="C137" s="5">
        <v>84.818666666666559</v>
      </c>
      <c r="D137" s="8">
        <v>26.5058333333333</v>
      </c>
      <c r="E137" s="8">
        <v>17.866</v>
      </c>
      <c r="F137" s="8">
        <v>14.983166666666699</v>
      </c>
      <c r="G137" s="8">
        <v>14.7463333333333</v>
      </c>
      <c r="H137" s="8">
        <v>15.0133333333333</v>
      </c>
      <c r="J137" s="11">
        <v>0.95400000000000007</v>
      </c>
      <c r="K137" s="11">
        <v>1.06</v>
      </c>
      <c r="L137" s="11">
        <v>1.59</v>
      </c>
      <c r="M137" s="11">
        <v>3.19</v>
      </c>
      <c r="N137" s="11">
        <v>4.4400000000000004</v>
      </c>
      <c r="O137" s="11">
        <v>6.06</v>
      </c>
    </row>
    <row r="138" spans="2:15" x14ac:dyDescent="0.25">
      <c r="B138" s="4" t="s">
        <v>23</v>
      </c>
      <c r="C138" s="5">
        <v>89.508800000000008</v>
      </c>
      <c r="D138" s="8">
        <v>27.971499999999999</v>
      </c>
      <c r="E138" s="8">
        <v>19.0751666666667</v>
      </c>
      <c r="F138" s="8">
        <v>15.965999999999999</v>
      </c>
      <c r="G138" s="8">
        <v>15.6286666666667</v>
      </c>
      <c r="H138" s="8">
        <v>15.81</v>
      </c>
      <c r="J138" s="11">
        <v>0.88200000000000001</v>
      </c>
      <c r="K138" s="11">
        <v>0.98</v>
      </c>
      <c r="L138" s="11">
        <v>1.63</v>
      </c>
      <c r="M138" s="11">
        <v>3.28</v>
      </c>
      <c r="N138" s="11">
        <v>4.25</v>
      </c>
      <c r="O138" s="11">
        <v>5.85</v>
      </c>
    </row>
    <row r="139" spans="2:15" x14ac:dyDescent="0.25">
      <c r="B139" s="4" t="s">
        <v>24</v>
      </c>
      <c r="C139" s="5">
        <v>85.202666666666573</v>
      </c>
      <c r="D139" s="8">
        <v>26.625833333333301</v>
      </c>
      <c r="E139" s="8">
        <v>18.1481666666667</v>
      </c>
      <c r="F139" s="8">
        <v>15.2543333333333</v>
      </c>
      <c r="G139" s="8">
        <v>15.0021666666667</v>
      </c>
      <c r="H139" s="8">
        <v>15.1615</v>
      </c>
      <c r="J139" s="11">
        <v>0.91800000000000004</v>
      </c>
      <c r="K139" s="11">
        <v>1.02</v>
      </c>
      <c r="L139" s="11">
        <v>1.65</v>
      </c>
      <c r="M139" s="11">
        <v>3.01</v>
      </c>
      <c r="N139" s="11">
        <v>4.29</v>
      </c>
      <c r="O139" s="11">
        <v>5.54</v>
      </c>
    </row>
    <row r="140" spans="2:15" s="22" customFormat="1" x14ac:dyDescent="0.25">
      <c r="B140" s="20" t="s">
        <v>35</v>
      </c>
      <c r="C140" s="28">
        <v>86.510044444444375</v>
      </c>
      <c r="D140" s="28">
        <v>27.034388888888866</v>
      </c>
      <c r="E140" s="28">
        <v>18.363111111111134</v>
      </c>
      <c r="F140" s="28">
        <v>15.401166666666667</v>
      </c>
      <c r="G140" s="28">
        <v>15.125722222222231</v>
      </c>
      <c r="H140" s="28">
        <v>15.328277777777766</v>
      </c>
      <c r="I140" s="28"/>
      <c r="J140" s="28">
        <v>0.91800000000000004</v>
      </c>
      <c r="K140" s="28">
        <v>1.02</v>
      </c>
      <c r="L140" s="28">
        <v>1.6233333333333331</v>
      </c>
      <c r="M140" s="28">
        <v>3.16</v>
      </c>
      <c r="N140" s="28">
        <v>4.3266666666666671</v>
      </c>
      <c r="O140" s="28">
        <v>5.8166666666666664</v>
      </c>
    </row>
    <row r="141" spans="2:15" x14ac:dyDescent="0.25">
      <c r="B141" s="4"/>
      <c r="C141" s="5"/>
      <c r="D141" s="8"/>
      <c r="E141" s="8"/>
      <c r="F141" s="8"/>
      <c r="G141" s="8"/>
      <c r="H141" s="8"/>
      <c r="J141" s="11"/>
      <c r="K141" s="11"/>
      <c r="L141" s="11"/>
      <c r="M141" s="11"/>
      <c r="N141" s="11"/>
      <c r="O141" s="11"/>
    </row>
    <row r="142" spans="2:15" x14ac:dyDescent="0.25">
      <c r="B142" s="4" t="s">
        <v>25</v>
      </c>
      <c r="C142" s="5">
        <v>71.062933333333447</v>
      </c>
      <c r="D142" s="8">
        <v>22.207166666666701</v>
      </c>
      <c r="E142" s="8">
        <v>15.2856666666667</v>
      </c>
      <c r="F142" s="8">
        <v>13.150833333333299</v>
      </c>
      <c r="G142" s="8">
        <v>13.122</v>
      </c>
      <c r="H142" s="8">
        <v>13.205500000000001</v>
      </c>
      <c r="J142" s="11">
        <v>0.99900000000000011</v>
      </c>
      <c r="K142" s="11">
        <v>1.1100000000000001</v>
      </c>
      <c r="L142" s="11">
        <v>2.14</v>
      </c>
      <c r="M142" s="11">
        <v>2.91</v>
      </c>
      <c r="N142" s="11">
        <v>4.57</v>
      </c>
      <c r="O142" s="11">
        <v>5.92</v>
      </c>
    </row>
    <row r="143" spans="2:15" x14ac:dyDescent="0.25">
      <c r="B143" s="4" t="s">
        <v>26</v>
      </c>
      <c r="C143" s="5">
        <v>62.443733333333448</v>
      </c>
      <c r="D143" s="8">
        <v>19.513666666666701</v>
      </c>
      <c r="E143" s="8">
        <v>13.535166666666701</v>
      </c>
      <c r="F143" s="8">
        <v>11.4661666666667</v>
      </c>
      <c r="G143" s="8">
        <v>11.5866666666667</v>
      </c>
      <c r="H143" s="8">
        <v>11.641500000000001</v>
      </c>
      <c r="J143" s="11">
        <v>0.95400000000000007</v>
      </c>
      <c r="K143" s="11">
        <v>1.06</v>
      </c>
      <c r="L143" s="11">
        <v>1.57</v>
      </c>
      <c r="M143" s="11">
        <v>2.89</v>
      </c>
      <c r="N143" s="11">
        <v>4.41</v>
      </c>
      <c r="O143" s="11">
        <v>5.31</v>
      </c>
    </row>
    <row r="144" spans="2:15" x14ac:dyDescent="0.25">
      <c r="B144" s="4" t="s">
        <v>27</v>
      </c>
      <c r="C144" s="5">
        <v>69.637333333333444</v>
      </c>
      <c r="D144" s="8">
        <v>21.761666666666699</v>
      </c>
      <c r="E144" s="8">
        <v>15.6715</v>
      </c>
      <c r="F144" s="8">
        <v>12.8695</v>
      </c>
      <c r="G144" s="8">
        <v>12.766666666666699</v>
      </c>
      <c r="H144" s="8">
        <v>12.8855</v>
      </c>
      <c r="J144" s="11">
        <v>0.9900000000000001</v>
      </c>
      <c r="K144" s="11">
        <v>1.1000000000000001</v>
      </c>
      <c r="L144" s="11">
        <v>1.89</v>
      </c>
      <c r="M144" s="11">
        <v>3.01</v>
      </c>
      <c r="N144" s="11">
        <v>4.4000000000000004</v>
      </c>
      <c r="O144" s="11">
        <v>5.71</v>
      </c>
    </row>
    <row r="145" spans="2:15" x14ac:dyDescent="0.25">
      <c r="B145" s="4" t="s">
        <v>28</v>
      </c>
      <c r="C145" s="5">
        <v>36.111466666666558</v>
      </c>
      <c r="D145" s="8">
        <v>11.2848333333333</v>
      </c>
      <c r="E145" s="8">
        <v>7.9604999999999997</v>
      </c>
      <c r="F145" s="8">
        <v>6.9268333333333301</v>
      </c>
      <c r="G145" s="8">
        <v>6.77816666666667</v>
      </c>
      <c r="H145" s="8">
        <v>6.8538333333333297</v>
      </c>
      <c r="J145" s="11">
        <v>0.90900000000000003</v>
      </c>
      <c r="K145" s="11">
        <v>1.01</v>
      </c>
      <c r="L145" s="11">
        <v>1.32</v>
      </c>
      <c r="M145" s="11">
        <v>2.87</v>
      </c>
      <c r="N145" s="11">
        <v>4.12</v>
      </c>
      <c r="O145" s="11">
        <v>5.0999999999999996</v>
      </c>
    </row>
    <row r="146" spans="2:15" s="22" customFormat="1" x14ac:dyDescent="0.25">
      <c r="B146" s="46" t="s">
        <v>35</v>
      </c>
      <c r="C146" s="26">
        <v>59.813866666666726</v>
      </c>
      <c r="D146" s="26">
        <v>18.691833333333349</v>
      </c>
      <c r="E146" s="26">
        <v>13.11320833333335</v>
      </c>
      <c r="F146" s="26">
        <v>11.103333333333332</v>
      </c>
      <c r="G146" s="26">
        <v>11.063375000000018</v>
      </c>
      <c r="H146" s="26">
        <v>11.146583333333332</v>
      </c>
      <c r="I146" s="27"/>
      <c r="J146" s="26">
        <v>0.96300000000000008</v>
      </c>
      <c r="K146" s="26">
        <v>1.07</v>
      </c>
      <c r="L146" s="26">
        <v>1.73</v>
      </c>
      <c r="M146" s="26">
        <v>2.92</v>
      </c>
      <c r="N146" s="26">
        <v>4.375</v>
      </c>
      <c r="O146" s="26">
        <v>5.51</v>
      </c>
    </row>
    <row r="148" spans="2:15" ht="15" customHeight="1" x14ac:dyDescent="0.25">
      <c r="B148" s="184" t="s">
        <v>33</v>
      </c>
      <c r="C148" s="184"/>
      <c r="D148" s="184"/>
      <c r="E148" s="184"/>
      <c r="F148" s="184"/>
      <c r="G148" s="184"/>
      <c r="H148" s="184"/>
      <c r="I148" s="184"/>
      <c r="J148" s="184"/>
      <c r="K148" s="184"/>
      <c r="L148" s="184"/>
      <c r="M148" s="184"/>
      <c r="N148" s="184"/>
      <c r="O148" s="184"/>
    </row>
    <row r="150" spans="2:15" ht="15" customHeight="1" x14ac:dyDescent="0.25">
      <c r="B150" s="10" t="s">
        <v>1</v>
      </c>
      <c r="C150" s="181" t="s">
        <v>2</v>
      </c>
      <c r="D150" s="181"/>
      <c r="E150" s="181"/>
      <c r="F150" s="181"/>
      <c r="G150" s="181"/>
      <c r="H150" s="181"/>
      <c r="J150" s="181" t="s">
        <v>34</v>
      </c>
      <c r="K150" s="181"/>
      <c r="L150" s="181"/>
      <c r="M150" s="181"/>
      <c r="N150" s="181"/>
      <c r="O150" s="181"/>
    </row>
    <row r="151" spans="2:15" x14ac:dyDescent="0.25">
      <c r="B151" s="4"/>
      <c r="C151" s="18" t="s">
        <v>4</v>
      </c>
      <c r="D151" s="18" t="s">
        <v>5</v>
      </c>
      <c r="E151" s="18" t="s">
        <v>6</v>
      </c>
      <c r="F151" s="18" t="s">
        <v>7</v>
      </c>
      <c r="G151" s="18" t="s">
        <v>8</v>
      </c>
      <c r="H151" s="18" t="s">
        <v>9</v>
      </c>
      <c r="J151" s="18" t="s">
        <v>4</v>
      </c>
      <c r="K151" s="18" t="s">
        <v>5</v>
      </c>
      <c r="L151" s="18" t="s">
        <v>6</v>
      </c>
      <c r="M151" s="18" t="s">
        <v>7</v>
      </c>
      <c r="N151" s="18" t="s">
        <v>8</v>
      </c>
      <c r="O151" s="18" t="s">
        <v>9</v>
      </c>
    </row>
    <row r="152" spans="2:15" x14ac:dyDescent="0.25">
      <c r="B152" s="4" t="s">
        <v>10</v>
      </c>
      <c r="C152" s="5">
        <v>86.79</v>
      </c>
      <c r="D152" s="5">
        <v>39.450000000000003</v>
      </c>
      <c r="E152" s="5">
        <v>22.27</v>
      </c>
      <c r="F152" s="5">
        <v>13.65</v>
      </c>
      <c r="G152" s="5">
        <v>12.15</v>
      </c>
      <c r="H152" s="5">
        <v>11.64</v>
      </c>
      <c r="J152" s="5">
        <v>0.88</v>
      </c>
      <c r="K152" s="8">
        <v>1.1599299999999999</v>
      </c>
      <c r="L152" s="8">
        <v>1.7563800000000001</v>
      </c>
      <c r="M152" s="8">
        <v>2.1493500000000001</v>
      </c>
      <c r="N152" s="8">
        <v>2.8482500000000002</v>
      </c>
      <c r="O152" s="8">
        <v>3.39628</v>
      </c>
    </row>
    <row r="153" spans="2:15" x14ac:dyDescent="0.25">
      <c r="B153" s="4" t="s">
        <v>11</v>
      </c>
      <c r="C153" s="5">
        <v>89.231999999999999</v>
      </c>
      <c r="D153" s="5">
        <v>40.56</v>
      </c>
      <c r="E153" s="5">
        <v>22.49</v>
      </c>
      <c r="F153" s="5">
        <v>13.76</v>
      </c>
      <c r="G153" s="5">
        <v>12.04</v>
      </c>
      <c r="H153" s="5">
        <v>11.74</v>
      </c>
      <c r="J153" s="5">
        <v>0.87133136</v>
      </c>
      <c r="K153" s="8">
        <v>0.97902400000000001</v>
      </c>
      <c r="L153" s="8">
        <v>1.5036</v>
      </c>
      <c r="M153" s="8">
        <v>2.0245899999999999</v>
      </c>
      <c r="N153" s="8">
        <v>2.6964700000000001</v>
      </c>
      <c r="O153" s="8">
        <v>3.3565200000000002</v>
      </c>
    </row>
    <row r="154" spans="2:15" x14ac:dyDescent="0.25">
      <c r="B154" s="4" t="s">
        <v>12</v>
      </c>
      <c r="C154" s="5">
        <v>117.7</v>
      </c>
      <c r="D154" s="5">
        <v>53.5</v>
      </c>
      <c r="E154" s="5">
        <v>28.91</v>
      </c>
      <c r="F154" s="5">
        <v>16.77</v>
      </c>
      <c r="G154" s="5">
        <v>13.76</v>
      </c>
      <c r="H154" s="5">
        <v>12.95</v>
      </c>
      <c r="J154" s="5">
        <v>0.83746507999999997</v>
      </c>
      <c r="K154" s="8">
        <v>0.94097200000000003</v>
      </c>
      <c r="L154" s="8">
        <v>1.7362899999999999</v>
      </c>
      <c r="M154" s="8">
        <v>2.1915300000000002</v>
      </c>
      <c r="N154" s="8">
        <v>2.82443</v>
      </c>
      <c r="O154" s="8">
        <v>3.5310299999999999</v>
      </c>
    </row>
    <row r="155" spans="2:15" x14ac:dyDescent="0.25">
      <c r="B155" s="4" t="s">
        <v>13</v>
      </c>
      <c r="C155" s="5">
        <v>85.69</v>
      </c>
      <c r="D155" s="5">
        <v>38.950000000000003</v>
      </c>
      <c r="E155" s="5">
        <v>22.18</v>
      </c>
      <c r="F155" s="5">
        <v>13.35</v>
      </c>
      <c r="G155" s="5">
        <v>11.45</v>
      </c>
      <c r="H155" s="5">
        <v>11.14</v>
      </c>
      <c r="J155" s="5">
        <v>0.97321500000000005</v>
      </c>
      <c r="K155" s="8">
        <v>1.0934999999999999</v>
      </c>
      <c r="L155" s="8">
        <v>1.75132</v>
      </c>
      <c r="M155" s="8">
        <v>2.1312700000000002</v>
      </c>
      <c r="N155" s="8">
        <v>2.6263700000000001</v>
      </c>
      <c r="O155" s="8">
        <v>3.3016299999999998</v>
      </c>
    </row>
    <row r="156" spans="2:15" x14ac:dyDescent="0.25">
      <c r="B156" s="4" t="s">
        <v>14</v>
      </c>
      <c r="C156" s="5">
        <v>116.82</v>
      </c>
      <c r="D156" s="5">
        <v>53.1</v>
      </c>
      <c r="E156" s="5">
        <v>28.39</v>
      </c>
      <c r="F156" s="5">
        <v>16.57</v>
      </c>
      <c r="G156" s="5">
        <v>13.76</v>
      </c>
      <c r="H156" s="5">
        <v>12.75</v>
      </c>
      <c r="J156" s="5">
        <v>0.90990930000000003</v>
      </c>
      <c r="K156" s="8">
        <v>1.02237</v>
      </c>
      <c r="L156" s="8">
        <v>1.2440199999999999</v>
      </c>
      <c r="M156" s="8">
        <v>2.1678600000000001</v>
      </c>
      <c r="N156" s="8">
        <v>2.9465300000000001</v>
      </c>
      <c r="O156" s="8">
        <v>3.5527099999999998</v>
      </c>
    </row>
    <row r="157" spans="2:15" x14ac:dyDescent="0.25">
      <c r="B157" s="4" t="s">
        <v>15</v>
      </c>
      <c r="C157" s="5">
        <v>111.276</v>
      </c>
      <c r="D157" s="5">
        <v>50.58</v>
      </c>
      <c r="E157" s="5">
        <v>27.41</v>
      </c>
      <c r="F157" s="5">
        <v>16.260000000000002</v>
      </c>
      <c r="G157" s="5">
        <v>13.15</v>
      </c>
      <c r="H157" s="5">
        <v>12.55</v>
      </c>
      <c r="J157" s="5">
        <v>0.88339619999999996</v>
      </c>
      <c r="K157" s="8">
        <v>0.99258000000000002</v>
      </c>
      <c r="L157" s="8">
        <v>1.7213099999999999</v>
      </c>
      <c r="M157" s="8">
        <v>2.2109000000000001</v>
      </c>
      <c r="N157" s="8">
        <v>2.7656999999999998</v>
      </c>
      <c r="O157" s="8">
        <v>3.47925</v>
      </c>
    </row>
    <row r="158" spans="2:15" x14ac:dyDescent="0.25">
      <c r="B158" s="4" t="s">
        <v>16</v>
      </c>
      <c r="C158" s="5">
        <v>116.6</v>
      </c>
      <c r="D158" s="5">
        <v>53</v>
      </c>
      <c r="E158" s="5">
        <v>28.21</v>
      </c>
      <c r="F158" s="5">
        <v>16.559999999999999</v>
      </c>
      <c r="G158" s="5">
        <v>12.95</v>
      </c>
      <c r="H158" s="5">
        <v>12.15</v>
      </c>
      <c r="J158" s="5">
        <v>0.89998579999999995</v>
      </c>
      <c r="K158" s="8">
        <v>1.01122</v>
      </c>
      <c r="L158" s="8">
        <v>1.74678</v>
      </c>
      <c r="M158" s="8">
        <v>2.1803699999999999</v>
      </c>
      <c r="N158" s="8">
        <v>2.6667299999999998</v>
      </c>
      <c r="O158" s="8">
        <v>3.70817</v>
      </c>
    </row>
    <row r="159" spans="2:15" x14ac:dyDescent="0.25">
      <c r="B159" s="4" t="s">
        <v>17</v>
      </c>
      <c r="C159" s="5">
        <v>111.298</v>
      </c>
      <c r="D159" s="5">
        <v>50.59</v>
      </c>
      <c r="E159" s="5">
        <v>27.01</v>
      </c>
      <c r="F159" s="5">
        <v>16.37</v>
      </c>
      <c r="G159" s="5">
        <v>13.05</v>
      </c>
      <c r="H159" s="5">
        <v>12.25</v>
      </c>
      <c r="J159" s="5">
        <v>0.75714435999999996</v>
      </c>
      <c r="K159" s="8">
        <v>0.85072400000000004</v>
      </c>
      <c r="L159" s="8">
        <v>1.18</v>
      </c>
      <c r="M159" s="8">
        <v>2.0519099999999999</v>
      </c>
      <c r="N159" s="8">
        <v>2.81976</v>
      </c>
      <c r="O159" s="8">
        <v>3.4045200000000002</v>
      </c>
    </row>
    <row r="160" spans="2:15" x14ac:dyDescent="0.25">
      <c r="B160" s="4" t="s">
        <v>18</v>
      </c>
      <c r="C160" s="5">
        <v>166.958</v>
      </c>
      <c r="D160" s="5">
        <v>75.89</v>
      </c>
      <c r="E160" s="5">
        <v>39.549999999999997</v>
      </c>
      <c r="F160" s="5">
        <v>22.49</v>
      </c>
      <c r="G160" s="5">
        <v>16.96</v>
      </c>
      <c r="H160" s="5">
        <v>15.56</v>
      </c>
      <c r="J160" s="5">
        <v>0.88608756</v>
      </c>
      <c r="K160" s="8">
        <v>0.99560400000000004</v>
      </c>
      <c r="L160" s="8">
        <v>1.54942</v>
      </c>
      <c r="M160" s="8">
        <v>2.1993299999999998</v>
      </c>
      <c r="N160" s="8">
        <v>2.8424299999999998</v>
      </c>
      <c r="O160" s="8">
        <v>3.8171200000000001</v>
      </c>
    </row>
    <row r="161" spans="2:15" x14ac:dyDescent="0.25">
      <c r="B161" s="4" t="s">
        <v>19</v>
      </c>
      <c r="C161" s="5">
        <v>165.858</v>
      </c>
      <c r="D161" s="5">
        <v>75.39</v>
      </c>
      <c r="E161" s="5">
        <v>39.950000000000003</v>
      </c>
      <c r="F161" s="5">
        <v>22.48</v>
      </c>
      <c r="G161" s="5">
        <v>18.07</v>
      </c>
      <c r="H161" s="5">
        <v>16.059999999999999</v>
      </c>
      <c r="J161" s="5">
        <v>1.0980730999999999</v>
      </c>
      <c r="K161" s="8">
        <v>1.2337899999999999</v>
      </c>
      <c r="L161" s="8">
        <v>1.51163</v>
      </c>
      <c r="M161" s="8">
        <v>2.0301399999999998</v>
      </c>
      <c r="N161" s="8">
        <v>3.01512</v>
      </c>
      <c r="O161" s="8">
        <v>3.6912799999999999</v>
      </c>
    </row>
    <row r="162" spans="2:15" x14ac:dyDescent="0.25">
      <c r="B162" s="4" t="s">
        <v>20</v>
      </c>
      <c r="C162" s="5">
        <v>213.334</v>
      </c>
      <c r="D162" s="5">
        <v>96.97</v>
      </c>
      <c r="E162" s="5">
        <v>51.6</v>
      </c>
      <c r="F162" s="5">
        <v>29.02</v>
      </c>
      <c r="G162" s="5">
        <v>21.28</v>
      </c>
      <c r="H162" s="5">
        <v>18.350000000000001</v>
      </c>
      <c r="J162" s="5">
        <v>1.1039382</v>
      </c>
      <c r="K162" s="8">
        <v>1.24038</v>
      </c>
      <c r="L162" s="8">
        <v>1.7885</v>
      </c>
      <c r="M162" s="8">
        <v>2.1343000000000001</v>
      </c>
      <c r="N162" s="8">
        <v>2.9551500000000002</v>
      </c>
      <c r="O162" s="8">
        <v>3.6519300000000001</v>
      </c>
    </row>
    <row r="163" spans="2:15" x14ac:dyDescent="0.25">
      <c r="B163" s="20" t="s">
        <v>35</v>
      </c>
      <c r="C163" s="28">
        <v>125.596</v>
      </c>
      <c r="D163" s="28">
        <v>57.089090909090913</v>
      </c>
      <c r="E163" s="28">
        <v>30.724545454545456</v>
      </c>
      <c r="F163" s="28">
        <v>17.934545454545454</v>
      </c>
      <c r="G163" s="28">
        <v>14.419999999999998</v>
      </c>
      <c r="H163" s="28">
        <v>13.376363636363635</v>
      </c>
      <c r="I163" s="28"/>
      <c r="J163" s="28">
        <v>0.91823145090909086</v>
      </c>
      <c r="K163" s="28">
        <v>1.0472812727272727</v>
      </c>
      <c r="L163" s="28">
        <v>1.5899318181818181</v>
      </c>
      <c r="M163" s="28">
        <v>2.1337772727272726</v>
      </c>
      <c r="N163" s="28">
        <v>2.8188127272727268</v>
      </c>
      <c r="O163" s="28">
        <v>3.5354945454545454</v>
      </c>
    </row>
    <row r="164" spans="2:15" x14ac:dyDescent="0.25">
      <c r="B164" s="4"/>
      <c r="C164" s="187" t="s">
        <v>21</v>
      </c>
      <c r="D164" s="187"/>
      <c r="E164" s="187"/>
      <c r="F164" s="187"/>
      <c r="G164" s="187"/>
      <c r="H164" s="187"/>
      <c r="J164" s="5"/>
      <c r="K164" s="8"/>
      <c r="L164" s="8"/>
      <c r="M164" s="8"/>
      <c r="N164" s="8"/>
      <c r="O164" s="8"/>
    </row>
    <row r="165" spans="2:15" x14ac:dyDescent="0.25">
      <c r="B165" s="4" t="s">
        <v>22</v>
      </c>
      <c r="C165" s="5">
        <v>45.546930000000003</v>
      </c>
      <c r="D165" s="5">
        <v>20.703150000000001</v>
      </c>
      <c r="E165" s="5">
        <v>15.9255</v>
      </c>
      <c r="F165" s="5">
        <v>8.8475000000000001</v>
      </c>
      <c r="G165" s="5">
        <v>6.0391666666666701</v>
      </c>
      <c r="H165" s="5">
        <v>4.5866666666666696</v>
      </c>
      <c r="J165" s="5">
        <v>1.1128560000000001</v>
      </c>
      <c r="K165" s="8">
        <v>1.2504</v>
      </c>
      <c r="L165" s="8">
        <v>1.2396400000000001</v>
      </c>
      <c r="M165" s="8">
        <v>2.1825100000000002</v>
      </c>
      <c r="N165" s="8">
        <v>3.1018500000000002</v>
      </c>
      <c r="O165" s="8">
        <v>4.0649199999999999</v>
      </c>
    </row>
    <row r="166" spans="2:15" x14ac:dyDescent="0.25">
      <c r="B166" s="4" t="s">
        <v>23</v>
      </c>
      <c r="C166" s="5">
        <v>47.286096000000001</v>
      </c>
      <c r="D166" s="5">
        <v>21.493680000000001</v>
      </c>
      <c r="E166" s="5">
        <v>16.5336</v>
      </c>
      <c r="F166" s="5">
        <v>9.1853333333333307</v>
      </c>
      <c r="G166" s="5">
        <v>6.3013333333333303</v>
      </c>
      <c r="H166" s="5">
        <v>4.7519999999999998</v>
      </c>
      <c r="J166" s="5">
        <v>1.2282979000000001</v>
      </c>
      <c r="K166" s="8">
        <v>1.3801099999999999</v>
      </c>
      <c r="L166" s="8">
        <v>1.9337899999999999</v>
      </c>
      <c r="M166" s="8">
        <v>2.3089200000000001</v>
      </c>
      <c r="N166" s="8">
        <v>2.9118599999999999</v>
      </c>
      <c r="O166" s="8">
        <v>4.1172500000000003</v>
      </c>
    </row>
    <row r="167" spans="2:15" x14ac:dyDescent="0.25">
      <c r="B167" s="4" t="s">
        <v>24</v>
      </c>
      <c r="C167" s="5">
        <v>41.401074000000001</v>
      </c>
      <c r="D167" s="5">
        <v>18.818670000000001</v>
      </c>
      <c r="E167" s="5">
        <v>14.475899999999999</v>
      </c>
      <c r="F167" s="5">
        <v>8.0421666666666702</v>
      </c>
      <c r="G167" s="5">
        <v>5.6315</v>
      </c>
      <c r="H167" s="5">
        <v>4.2675000000000001</v>
      </c>
      <c r="J167" s="5">
        <v>0.96762579999999998</v>
      </c>
      <c r="K167" s="8">
        <v>1.0872200000000001</v>
      </c>
      <c r="L167" s="8">
        <v>1.3697699999999999</v>
      </c>
      <c r="M167" s="8">
        <v>2.0966399999999998</v>
      </c>
      <c r="N167" s="8">
        <v>2.8172100000000002</v>
      </c>
      <c r="O167" s="8">
        <v>3.8953199999999999</v>
      </c>
    </row>
    <row r="168" spans="2:15" s="22" customFormat="1" x14ac:dyDescent="0.25">
      <c r="B168" s="20" t="s">
        <v>35</v>
      </c>
      <c r="C168" s="28">
        <v>46.416513000000002</v>
      </c>
      <c r="D168" s="28">
        <v>21.098415000000003</v>
      </c>
      <c r="E168" s="28">
        <v>16.22955</v>
      </c>
      <c r="F168" s="28">
        <v>9.0164166666666645</v>
      </c>
      <c r="G168" s="28">
        <v>6.1702500000000002</v>
      </c>
      <c r="H168" s="28">
        <v>4.6693333333333342</v>
      </c>
      <c r="I168" s="28"/>
      <c r="J168" s="28">
        <v>1.1705769500000001</v>
      </c>
      <c r="K168" s="28">
        <v>1.3152550000000001</v>
      </c>
      <c r="L168" s="28">
        <v>1.5867149999999999</v>
      </c>
      <c r="M168" s="28">
        <v>2.2457150000000001</v>
      </c>
      <c r="N168" s="28">
        <v>3.0068549999999998</v>
      </c>
      <c r="O168" s="28">
        <v>4.0910849999999996</v>
      </c>
    </row>
    <row r="169" spans="2:15" x14ac:dyDescent="0.25">
      <c r="B169" s="4"/>
      <c r="C169" s="5"/>
      <c r="D169" s="5"/>
      <c r="E169" s="5"/>
      <c r="F169" s="5"/>
      <c r="G169" s="5"/>
      <c r="H169" s="5"/>
      <c r="J169" s="5"/>
      <c r="K169" s="8"/>
      <c r="L169" s="8"/>
      <c r="M169" s="8"/>
      <c r="N169" s="8"/>
      <c r="O169" s="8"/>
    </row>
    <row r="170" spans="2:15" x14ac:dyDescent="0.25">
      <c r="B170" s="4" t="s">
        <v>25</v>
      </c>
      <c r="C170" s="5">
        <v>40.631447999999999</v>
      </c>
      <c r="D170" s="5">
        <v>18.46884</v>
      </c>
      <c r="E170" s="5">
        <v>14.206799999999999</v>
      </c>
      <c r="F170" s="5">
        <v>7.8926666666666696</v>
      </c>
      <c r="G170" s="5">
        <v>5.3658333333333301</v>
      </c>
      <c r="H170" s="5">
        <v>4.3019999999999996</v>
      </c>
      <c r="J170" s="5">
        <v>1.0729572999999999</v>
      </c>
      <c r="K170" s="8">
        <v>1.20557</v>
      </c>
      <c r="L170" s="8">
        <v>2.1800000000000002</v>
      </c>
      <c r="M170" s="8">
        <v>2.54</v>
      </c>
      <c r="N170" s="8">
        <v>3.45</v>
      </c>
      <c r="O170" s="8">
        <v>4.2694900000000002</v>
      </c>
    </row>
    <row r="171" spans="2:15" x14ac:dyDescent="0.25">
      <c r="B171" s="4" t="s">
        <v>26</v>
      </c>
      <c r="C171" s="5">
        <v>36.695802</v>
      </c>
      <c r="D171" s="5">
        <v>16.67991</v>
      </c>
      <c r="E171" s="5">
        <v>12.8307</v>
      </c>
      <c r="F171" s="5">
        <v>7.1281666666666696</v>
      </c>
      <c r="G171" s="5">
        <v>4.8923333333333296</v>
      </c>
      <c r="H171" s="5">
        <v>3.72366666666667</v>
      </c>
      <c r="J171" s="5">
        <v>1.0272469</v>
      </c>
      <c r="K171" s="8">
        <v>1.1499999999999999</v>
      </c>
      <c r="L171" s="8">
        <v>1.9</v>
      </c>
      <c r="M171" s="8">
        <v>2.2999999999999998</v>
      </c>
      <c r="N171" s="8">
        <v>3.1</v>
      </c>
      <c r="O171" s="8">
        <v>4.0609599999999997</v>
      </c>
    </row>
    <row r="172" spans="2:15" x14ac:dyDescent="0.25">
      <c r="B172" s="4" t="s">
        <v>27</v>
      </c>
      <c r="C172" s="5">
        <v>42.221322000000001</v>
      </c>
      <c r="D172" s="5">
        <v>19.191510000000001</v>
      </c>
      <c r="E172" s="5">
        <v>14.762700000000001</v>
      </c>
      <c r="F172" s="5">
        <v>8.2014999999999993</v>
      </c>
      <c r="G172" s="5">
        <v>5.6018333333333299</v>
      </c>
      <c r="H172" s="5">
        <v>4.3795000000000002</v>
      </c>
      <c r="J172" s="5">
        <v>1.05</v>
      </c>
      <c r="K172" s="8">
        <v>1.18</v>
      </c>
      <c r="L172" s="8">
        <v>1.93</v>
      </c>
      <c r="M172" s="8">
        <v>2.4500000000000002</v>
      </c>
      <c r="N172" s="8">
        <v>3.24</v>
      </c>
      <c r="O172" s="8">
        <v>4.1262699999999999</v>
      </c>
    </row>
    <row r="173" spans="2:15" x14ac:dyDescent="0.25">
      <c r="B173" s="4" t="s">
        <v>28</v>
      </c>
      <c r="C173" s="48">
        <v>20.833098</v>
      </c>
      <c r="D173" s="48">
        <v>9.4695900000000002</v>
      </c>
      <c r="E173" s="48">
        <v>7.2843</v>
      </c>
      <c r="F173" s="48">
        <v>4.0468333333333302</v>
      </c>
      <c r="G173" s="48">
        <v>2.7749999999999999</v>
      </c>
      <c r="H173" s="48">
        <v>2.2776666666666698</v>
      </c>
      <c r="J173" s="48">
        <v>1.01</v>
      </c>
      <c r="K173" s="49">
        <v>1.01</v>
      </c>
      <c r="L173" s="49">
        <v>1.8729100000000001</v>
      </c>
      <c r="M173" s="49">
        <v>2.1</v>
      </c>
      <c r="N173" s="49">
        <v>3.0036100000000001</v>
      </c>
      <c r="O173" s="49">
        <v>4.1100000000000003</v>
      </c>
    </row>
    <row r="174" spans="2:15" s="22" customFormat="1" x14ac:dyDescent="0.25">
      <c r="B174" s="46" t="s">
        <v>35</v>
      </c>
      <c r="C174" s="26">
        <v>39.849523999999995</v>
      </c>
      <c r="D174" s="47">
        <v>18.113420000000001</v>
      </c>
      <c r="E174" s="47">
        <v>13.933400000000001</v>
      </c>
      <c r="F174" s="47">
        <v>7.7407777777777795</v>
      </c>
      <c r="G174" s="47">
        <v>5.2866666666666635</v>
      </c>
      <c r="H174" s="47">
        <v>4.1350555555555566</v>
      </c>
      <c r="I174" s="47"/>
      <c r="J174" s="47">
        <v>1.0500680666666666</v>
      </c>
      <c r="K174" s="47">
        <v>1.1785233333333334</v>
      </c>
      <c r="L174" s="47">
        <v>2.0033333333333334</v>
      </c>
      <c r="M174" s="47">
        <v>2.4300000000000002</v>
      </c>
      <c r="N174" s="47">
        <v>3.2633333333333336</v>
      </c>
      <c r="O174" s="47">
        <v>4.1522399999999999</v>
      </c>
    </row>
    <row r="178" spans="2:15" x14ac:dyDescent="0.25">
      <c r="B178" s="184" t="s">
        <v>49</v>
      </c>
      <c r="C178" s="184"/>
      <c r="D178" s="184"/>
      <c r="E178" s="184"/>
      <c r="F178" s="184"/>
      <c r="G178" s="184"/>
      <c r="H178" s="184"/>
      <c r="I178" s="184"/>
      <c r="J178" s="184"/>
      <c r="K178" s="184"/>
      <c r="L178" s="184"/>
      <c r="M178" s="184"/>
      <c r="N178" s="184"/>
      <c r="O178" s="184"/>
    </row>
    <row r="180" spans="2:15" x14ac:dyDescent="0.25">
      <c r="B180" s="10" t="s">
        <v>1</v>
      </c>
      <c r="C180" s="193" t="s">
        <v>2</v>
      </c>
      <c r="D180" s="194"/>
      <c r="E180" s="194"/>
      <c r="F180" s="194"/>
      <c r="G180" s="194"/>
      <c r="H180" s="195"/>
      <c r="J180" s="181" t="s">
        <v>3</v>
      </c>
      <c r="K180" s="181"/>
      <c r="L180" s="181"/>
      <c r="M180" s="181"/>
      <c r="N180" s="181"/>
      <c r="O180" s="181"/>
    </row>
    <row r="181" spans="2:15" x14ac:dyDescent="0.25">
      <c r="B181" s="4"/>
      <c r="C181" s="18" t="s">
        <v>4</v>
      </c>
      <c r="D181" s="18" t="s">
        <v>5</v>
      </c>
      <c r="E181" s="18" t="s">
        <v>6</v>
      </c>
      <c r="F181" s="18" t="s">
        <v>7</v>
      </c>
      <c r="G181" s="18" t="s">
        <v>8</v>
      </c>
      <c r="H181" s="18" t="s">
        <v>9</v>
      </c>
      <c r="J181" s="18" t="s">
        <v>4</v>
      </c>
      <c r="K181" s="18" t="s">
        <v>5</v>
      </c>
      <c r="L181" s="18" t="s">
        <v>6</v>
      </c>
      <c r="M181" s="18" t="s">
        <v>7</v>
      </c>
      <c r="N181" s="18" t="s">
        <v>8</v>
      </c>
      <c r="O181" s="18" t="s">
        <v>9</v>
      </c>
    </row>
    <row r="182" spans="2:15" ht="14.4" x14ac:dyDescent="0.3">
      <c r="B182" s="4" t="s">
        <v>10</v>
      </c>
      <c r="C182" s="5">
        <v>573.67361194981322</v>
      </c>
      <c r="D182" s="5">
        <v>170.3</v>
      </c>
      <c r="E182" s="5">
        <v>102.32</v>
      </c>
      <c r="F182" s="61">
        <v>61.2</v>
      </c>
      <c r="G182" s="61">
        <v>53.2</v>
      </c>
      <c r="H182" s="5">
        <v>45.23</v>
      </c>
      <c r="J182" s="11">
        <v>4.2</v>
      </c>
      <c r="K182" s="11">
        <v>10.3</v>
      </c>
      <c r="L182" s="11">
        <v>14.2</v>
      </c>
      <c r="M182" s="51">
        <v>22.3</v>
      </c>
      <c r="N182" s="51">
        <v>25.3</v>
      </c>
      <c r="O182" s="11">
        <v>28.34</v>
      </c>
    </row>
    <row r="183" spans="2:15" ht="14.4" x14ac:dyDescent="0.3">
      <c r="B183" s="4" t="s">
        <v>11</v>
      </c>
      <c r="C183" s="5">
        <v>523.29999999999995</v>
      </c>
      <c r="D183" s="5">
        <v>149.19999999999999</v>
      </c>
      <c r="E183" s="5">
        <v>94.2</v>
      </c>
      <c r="F183" s="61">
        <v>58.2</v>
      </c>
      <c r="G183" s="61">
        <v>47.3</v>
      </c>
      <c r="H183" s="6">
        <v>41.2</v>
      </c>
      <c r="J183" s="11">
        <v>3.98</v>
      </c>
      <c r="K183" s="11">
        <v>9.6</v>
      </c>
      <c r="L183" s="11">
        <v>14.5</v>
      </c>
      <c r="M183" s="51">
        <v>24.5</v>
      </c>
      <c r="N183" s="51">
        <v>27.1</v>
      </c>
      <c r="O183" s="11">
        <v>31.32</v>
      </c>
    </row>
    <row r="184" spans="2:15" ht="14.4" x14ac:dyDescent="0.3">
      <c r="B184" s="4" t="s">
        <v>12</v>
      </c>
      <c r="C184" s="5">
        <v>601.29999999999995</v>
      </c>
      <c r="D184" s="5">
        <v>173.4</v>
      </c>
      <c r="E184" s="5">
        <v>105.4</v>
      </c>
      <c r="F184" s="61">
        <v>61.2</v>
      </c>
      <c r="G184" s="61">
        <v>56.8</v>
      </c>
      <c r="H184" s="6">
        <v>49.54</v>
      </c>
      <c r="J184" s="11">
        <v>4.0199999999999996</v>
      </c>
      <c r="K184" s="11">
        <v>10.3</v>
      </c>
      <c r="L184" s="11">
        <v>14.41</v>
      </c>
      <c r="M184" s="11">
        <v>22.45</v>
      </c>
      <c r="N184" s="11">
        <v>26.4</v>
      </c>
      <c r="O184" s="11">
        <v>31.09</v>
      </c>
    </row>
    <row r="185" spans="2:15" ht="14.4" x14ac:dyDescent="0.3">
      <c r="B185" s="4" t="s">
        <v>13</v>
      </c>
      <c r="C185" s="5">
        <v>523.5</v>
      </c>
      <c r="D185" s="5">
        <v>152.30000000000001</v>
      </c>
      <c r="E185" s="5">
        <v>88.3</v>
      </c>
      <c r="F185" s="61">
        <v>45.3</v>
      </c>
      <c r="G185" s="61">
        <v>40.299999999999997</v>
      </c>
      <c r="H185" s="6">
        <v>36.299999999999997</v>
      </c>
      <c r="J185" s="11">
        <v>4.18</v>
      </c>
      <c r="K185" s="11">
        <v>11.2</v>
      </c>
      <c r="L185" s="11">
        <v>14.46</v>
      </c>
      <c r="M185" s="11">
        <v>21.95</v>
      </c>
      <c r="N185" s="11">
        <v>26.23</v>
      </c>
      <c r="O185" s="11">
        <v>30.02</v>
      </c>
    </row>
    <row r="186" spans="2:15" ht="14.4" x14ac:dyDescent="0.3">
      <c r="B186" s="4" t="s">
        <v>14</v>
      </c>
      <c r="C186" s="5">
        <v>571.20000000000005</v>
      </c>
      <c r="D186" s="5">
        <v>159.19999999999999</v>
      </c>
      <c r="E186" s="5">
        <v>100.4</v>
      </c>
      <c r="F186" s="61">
        <v>68.2</v>
      </c>
      <c r="G186" s="61">
        <v>51.2</v>
      </c>
      <c r="H186" s="5">
        <v>45.2</v>
      </c>
      <c r="J186" s="11">
        <v>3.1920000000000002</v>
      </c>
      <c r="K186" s="11">
        <v>11.1</v>
      </c>
      <c r="L186" s="11">
        <v>14.1</v>
      </c>
      <c r="M186" s="11">
        <v>21.74</v>
      </c>
      <c r="N186" s="11">
        <v>26.02</v>
      </c>
      <c r="O186" s="11">
        <v>32.979999999999997</v>
      </c>
    </row>
    <row r="187" spans="2:15" ht="14.4" x14ac:dyDescent="0.3">
      <c r="B187" s="4" t="s">
        <v>15</v>
      </c>
      <c r="C187" s="5">
        <v>640.20000000000005</v>
      </c>
      <c r="D187" s="5">
        <v>191.20591852109158</v>
      </c>
      <c r="E187" s="5">
        <v>112.3</v>
      </c>
      <c r="F187" s="61">
        <v>70.099999999999994</v>
      </c>
      <c r="G187" s="61">
        <v>62.2</v>
      </c>
      <c r="H187" s="6">
        <v>55.2</v>
      </c>
      <c r="J187" s="11">
        <v>3.35</v>
      </c>
      <c r="K187" s="11">
        <v>11.2</v>
      </c>
      <c r="L187" s="11">
        <v>14.2</v>
      </c>
      <c r="M187" s="11">
        <v>22.6</v>
      </c>
      <c r="N187" s="11">
        <v>26.1</v>
      </c>
      <c r="O187" s="11">
        <v>32.869999999999997</v>
      </c>
    </row>
    <row r="188" spans="2:15" ht="14.4" x14ac:dyDescent="0.3">
      <c r="B188" s="4" t="s">
        <v>16</v>
      </c>
      <c r="C188" s="5">
        <v>599.73829815027568</v>
      </c>
      <c r="D188" s="5">
        <v>179.2</v>
      </c>
      <c r="E188" s="5">
        <v>103.2</v>
      </c>
      <c r="F188" s="61">
        <v>67.3</v>
      </c>
      <c r="G188" s="61" t="s">
        <v>48</v>
      </c>
      <c r="H188" s="5">
        <v>53.2</v>
      </c>
      <c r="J188" s="11">
        <v>3.5</v>
      </c>
      <c r="K188" s="11">
        <v>11.38</v>
      </c>
      <c r="L188" s="11">
        <v>14.23</v>
      </c>
      <c r="M188" s="11">
        <v>23.2</v>
      </c>
      <c r="N188" s="11">
        <v>27.1</v>
      </c>
      <c r="O188" s="11">
        <v>33.21</v>
      </c>
    </row>
    <row r="189" spans="2:15" ht="14.4" x14ac:dyDescent="0.3">
      <c r="B189" s="4" t="s">
        <v>17</v>
      </c>
      <c r="C189" s="5">
        <v>579.20000000000005</v>
      </c>
      <c r="D189" s="5">
        <v>165.45</v>
      </c>
      <c r="E189" s="5">
        <v>99.4</v>
      </c>
      <c r="F189" s="61">
        <v>61.2</v>
      </c>
      <c r="G189" s="61">
        <v>57.3</v>
      </c>
      <c r="H189" s="6">
        <v>52.54</v>
      </c>
      <c r="J189" s="11">
        <v>3.45</v>
      </c>
      <c r="K189" s="11">
        <v>11.23</v>
      </c>
      <c r="L189" s="11">
        <v>14.54</v>
      </c>
      <c r="M189" s="11">
        <v>23.3</v>
      </c>
      <c r="N189" s="11">
        <v>27.2</v>
      </c>
      <c r="O189" s="11">
        <v>33.32</v>
      </c>
    </row>
    <row r="190" spans="2:15" ht="14.4" x14ac:dyDescent="0.3">
      <c r="B190" s="4" t="s">
        <v>18</v>
      </c>
      <c r="C190" s="5">
        <v>732.2</v>
      </c>
      <c r="D190" s="5">
        <v>193.2</v>
      </c>
      <c r="E190" s="5">
        <v>118.2</v>
      </c>
      <c r="F190" s="61">
        <v>97.3</v>
      </c>
      <c r="G190" s="61">
        <v>70.2</v>
      </c>
      <c r="H190" s="5">
        <v>65.400000000000006</v>
      </c>
      <c r="J190" s="11">
        <v>3.46</v>
      </c>
      <c r="K190" s="11">
        <v>11.24</v>
      </c>
      <c r="L190" s="11">
        <v>14.7</v>
      </c>
      <c r="M190" s="11">
        <v>23.25</v>
      </c>
      <c r="N190" s="11">
        <v>26.5</v>
      </c>
      <c r="O190" s="11">
        <v>31.04</v>
      </c>
    </row>
    <row r="191" spans="2:15" ht="14.4" x14ac:dyDescent="0.3">
      <c r="B191" s="4" t="s">
        <v>19</v>
      </c>
      <c r="C191" s="5">
        <v>798.3</v>
      </c>
      <c r="D191" s="5">
        <v>214.3</v>
      </c>
      <c r="E191" s="5">
        <v>142.4</v>
      </c>
      <c r="F191" s="61">
        <v>85.2</v>
      </c>
      <c r="G191" s="61">
        <v>73.2</v>
      </c>
      <c r="H191" s="6">
        <v>68.87</v>
      </c>
      <c r="J191" s="11">
        <v>3.19</v>
      </c>
      <c r="K191" s="11">
        <v>11.24</v>
      </c>
      <c r="L191" s="11">
        <v>15.1</v>
      </c>
      <c r="M191" s="11">
        <v>24.1</v>
      </c>
      <c r="N191" s="11">
        <v>27.1</v>
      </c>
      <c r="O191" s="12">
        <v>31.04</v>
      </c>
    </row>
    <row r="192" spans="2:15" ht="14.4" x14ac:dyDescent="0.3">
      <c r="B192" s="4" t="s">
        <v>20</v>
      </c>
      <c r="C192" s="5">
        <v>910.2</v>
      </c>
      <c r="D192" s="5">
        <v>281.2</v>
      </c>
      <c r="E192" s="5">
        <v>170.2</v>
      </c>
      <c r="F192" s="61">
        <v>98.3</v>
      </c>
      <c r="G192" s="61">
        <v>90.2</v>
      </c>
      <c r="H192" s="6">
        <v>83.9</v>
      </c>
      <c r="J192" s="11">
        <v>4.26</v>
      </c>
      <c r="K192" s="11">
        <v>11.41</v>
      </c>
      <c r="L192" s="11">
        <v>14.3</v>
      </c>
      <c r="M192" s="51">
        <v>23.2</v>
      </c>
      <c r="N192" s="51">
        <v>27.2</v>
      </c>
      <c r="O192" s="11">
        <v>32.299999999999997</v>
      </c>
    </row>
    <row r="193" spans="2:15" x14ac:dyDescent="0.25">
      <c r="B193" s="52" t="s">
        <v>35</v>
      </c>
      <c r="C193" s="57">
        <v>641.16471910000803</v>
      </c>
      <c r="D193" s="57">
        <v>184.45053804737196</v>
      </c>
      <c r="E193" s="57">
        <v>112.39272727272729</v>
      </c>
      <c r="F193" s="57">
        <v>70.318181818181813</v>
      </c>
      <c r="G193" s="57">
        <v>60.19</v>
      </c>
      <c r="H193" s="29">
        <v>54.234545454545447</v>
      </c>
      <c r="J193" s="53">
        <v>3.7074545454545453</v>
      </c>
      <c r="K193" s="53">
        <v>10.927272727272726</v>
      </c>
      <c r="L193" s="53">
        <v>14.430909090909092</v>
      </c>
      <c r="M193" s="53">
        <v>22.962727272727271</v>
      </c>
      <c r="N193" s="53">
        <v>26.568181818181817</v>
      </c>
      <c r="O193" s="53">
        <v>31.593636363636367</v>
      </c>
    </row>
    <row r="194" spans="2:15" x14ac:dyDescent="0.25">
      <c r="B194" s="7"/>
      <c r="C194" s="196" t="s">
        <v>21</v>
      </c>
      <c r="D194" s="197"/>
      <c r="E194" s="197"/>
      <c r="F194" s="197"/>
      <c r="G194" s="197"/>
      <c r="H194" s="198"/>
      <c r="J194" s="11"/>
      <c r="K194" s="11"/>
      <c r="L194" s="11"/>
      <c r="M194" s="11"/>
      <c r="N194" s="11"/>
      <c r="O194" s="11"/>
    </row>
    <row r="195" spans="2:15" ht="14.4" x14ac:dyDescent="0.3">
      <c r="B195" s="4" t="s">
        <v>22</v>
      </c>
      <c r="C195" s="8">
        <v>175.3</v>
      </c>
      <c r="D195" s="8">
        <v>51.2</v>
      </c>
      <c r="E195" s="8">
        <v>30.2</v>
      </c>
      <c r="F195" s="8">
        <v>22.3</v>
      </c>
      <c r="G195" s="8">
        <v>18.8</v>
      </c>
      <c r="H195" s="9">
        <v>17.399999999999999</v>
      </c>
      <c r="J195" s="11">
        <v>7.12</v>
      </c>
      <c r="K195" s="12">
        <v>19.100000000000001</v>
      </c>
      <c r="L195" s="12">
        <v>29.3</v>
      </c>
      <c r="M195" s="51">
        <v>62.3</v>
      </c>
      <c r="N195" s="51">
        <v>91.2</v>
      </c>
      <c r="O195" s="11">
        <v>102.3</v>
      </c>
    </row>
    <row r="196" spans="2:15" x14ac:dyDescent="0.25">
      <c r="B196" s="4" t="s">
        <v>23</v>
      </c>
      <c r="C196" s="8">
        <v>102.3</v>
      </c>
      <c r="D196" s="8">
        <v>48.2</v>
      </c>
      <c r="E196" s="8">
        <v>28.2</v>
      </c>
      <c r="F196" s="8">
        <v>17.3</v>
      </c>
      <c r="G196" s="8">
        <v>16.7</v>
      </c>
      <c r="H196" s="9">
        <v>15.82</v>
      </c>
      <c r="J196" s="11">
        <v>7.43</v>
      </c>
      <c r="K196" s="12">
        <v>18.3</v>
      </c>
      <c r="L196" s="12">
        <v>27.2</v>
      </c>
      <c r="M196" s="11">
        <v>64.3</v>
      </c>
      <c r="N196" s="11">
        <v>92.3</v>
      </c>
      <c r="O196" s="11">
        <v>103.3</v>
      </c>
    </row>
    <row r="197" spans="2:15" x14ac:dyDescent="0.25">
      <c r="B197" s="4" t="s">
        <v>24</v>
      </c>
      <c r="C197" s="8">
        <v>148.30000000000001</v>
      </c>
      <c r="D197" s="8">
        <v>42.4</v>
      </c>
      <c r="E197" s="8">
        <v>27.3</v>
      </c>
      <c r="F197" s="8">
        <v>15.6</v>
      </c>
      <c r="G197" s="8">
        <v>12.5</v>
      </c>
      <c r="H197" s="9">
        <v>11.98</v>
      </c>
      <c r="J197" s="11">
        <v>8.2100000000000009</v>
      </c>
      <c r="K197" s="12">
        <v>19.2</v>
      </c>
      <c r="L197" s="12">
        <v>28.5</v>
      </c>
      <c r="M197" s="11">
        <v>64.89</v>
      </c>
      <c r="N197" s="11">
        <v>87.3</v>
      </c>
      <c r="O197" s="11">
        <v>103.2</v>
      </c>
    </row>
    <row r="198" spans="2:15" x14ac:dyDescent="0.25">
      <c r="B198" s="52" t="s">
        <v>35</v>
      </c>
      <c r="C198" s="58">
        <v>141.96666666666667</v>
      </c>
      <c r="D198" s="58">
        <v>47.266666666666673</v>
      </c>
      <c r="E198" s="58">
        <v>28.566666666666666</v>
      </c>
      <c r="F198" s="58">
        <v>18.400000000000002</v>
      </c>
      <c r="G198" s="58">
        <v>16</v>
      </c>
      <c r="H198" s="26">
        <v>15.066666666666668</v>
      </c>
      <c r="J198" s="58">
        <v>7.5866666666666669</v>
      </c>
      <c r="K198" s="58">
        <v>18.866666666666671</v>
      </c>
      <c r="L198" s="58">
        <v>28.333333333333332</v>
      </c>
      <c r="M198" s="58">
        <v>63.830000000000005</v>
      </c>
      <c r="N198" s="58">
        <v>90.266666666666666</v>
      </c>
      <c r="O198" s="58">
        <v>102.93333333333334</v>
      </c>
    </row>
    <row r="199" spans="2:15" x14ac:dyDescent="0.25">
      <c r="B199" s="4"/>
      <c r="C199" s="8"/>
      <c r="D199" s="8"/>
      <c r="E199" s="8"/>
      <c r="F199" s="8"/>
      <c r="G199" s="8"/>
      <c r="H199" s="8"/>
      <c r="J199" s="11"/>
      <c r="K199" s="12"/>
      <c r="L199" s="12"/>
      <c r="M199" s="12"/>
      <c r="N199" s="12"/>
      <c r="O199" s="12"/>
    </row>
    <row r="200" spans="2:15" x14ac:dyDescent="0.25">
      <c r="B200" s="4" t="s">
        <v>25</v>
      </c>
      <c r="C200" s="8">
        <v>154.69831650494112</v>
      </c>
      <c r="D200" s="59">
        <v>48.4</v>
      </c>
      <c r="E200" s="8">
        <v>24.2</v>
      </c>
      <c r="F200" s="8">
        <v>16.3</v>
      </c>
      <c r="G200" s="8">
        <v>17.2</v>
      </c>
      <c r="H200" s="8">
        <v>16.559999999999999</v>
      </c>
      <c r="J200" s="11">
        <v>8.3000000000000007</v>
      </c>
      <c r="K200" s="11">
        <v>17.2</v>
      </c>
      <c r="L200" s="11">
        <v>37.4</v>
      </c>
      <c r="M200" s="11">
        <v>70.3</v>
      </c>
      <c r="N200" s="11">
        <v>86.5</v>
      </c>
      <c r="O200" s="11">
        <v>95.43</v>
      </c>
    </row>
    <row r="201" spans="2:15" x14ac:dyDescent="0.25">
      <c r="B201" s="4" t="s">
        <v>26</v>
      </c>
      <c r="C201" s="8">
        <v>143.88902563612265</v>
      </c>
      <c r="D201" s="59">
        <v>42.3</v>
      </c>
      <c r="E201" s="8">
        <v>24.6</v>
      </c>
      <c r="F201" s="8">
        <v>14.5</v>
      </c>
      <c r="G201" s="8">
        <v>14.6</v>
      </c>
      <c r="H201" s="9">
        <v>14.21</v>
      </c>
      <c r="J201" s="11">
        <v>7.9</v>
      </c>
      <c r="K201" s="11">
        <v>17.100000000000001</v>
      </c>
      <c r="L201" s="11">
        <v>32.4</v>
      </c>
      <c r="M201" s="11">
        <v>67.3</v>
      </c>
      <c r="N201" s="11">
        <v>82.34</v>
      </c>
      <c r="O201" s="11">
        <v>93.3</v>
      </c>
    </row>
    <row r="202" spans="2:15" x14ac:dyDescent="0.25">
      <c r="B202" s="4" t="s">
        <v>27</v>
      </c>
      <c r="C202" s="8">
        <v>155.81059334466804</v>
      </c>
      <c r="D202" s="59">
        <v>46.9</v>
      </c>
      <c r="E202" s="8">
        <v>26.8</v>
      </c>
      <c r="F202" s="8">
        <v>16.920000000000002</v>
      </c>
      <c r="G202" s="8">
        <v>17.8</v>
      </c>
      <c r="H202" s="9">
        <v>16.899999999999999</v>
      </c>
      <c r="J202" s="11">
        <v>6.67</v>
      </c>
      <c r="K202" s="11">
        <v>17.399999999999999</v>
      </c>
      <c r="L202" s="11">
        <v>36.299999999999997</v>
      </c>
      <c r="M202" s="11">
        <v>68.400000000000006</v>
      </c>
      <c r="N202" s="11">
        <v>88.4</v>
      </c>
      <c r="O202" s="11">
        <v>94.5</v>
      </c>
    </row>
    <row r="203" spans="2:15" x14ac:dyDescent="0.25">
      <c r="B203" s="4" t="s">
        <v>28</v>
      </c>
      <c r="C203" s="8">
        <v>82.243158336654233</v>
      </c>
      <c r="D203" s="59">
        <v>22.1</v>
      </c>
      <c r="E203" s="8">
        <v>13.5</v>
      </c>
      <c r="F203" s="8">
        <v>8.1999999999999993</v>
      </c>
      <c r="G203" s="8">
        <v>8.4</v>
      </c>
      <c r="H203" s="9">
        <v>7.56</v>
      </c>
      <c r="J203" s="11">
        <v>6.54</v>
      </c>
      <c r="K203" s="11">
        <v>17.3</v>
      </c>
      <c r="L203" s="11">
        <v>31.3</v>
      </c>
      <c r="M203" s="11">
        <v>65.7</v>
      </c>
      <c r="N203" s="11">
        <v>71.8</v>
      </c>
      <c r="O203" s="11">
        <v>82.3</v>
      </c>
    </row>
    <row r="204" spans="2:15" x14ac:dyDescent="0.25">
      <c r="B204" s="2" t="s">
        <v>35</v>
      </c>
      <c r="C204" s="62">
        <v>134.16027345559652</v>
      </c>
      <c r="D204" s="60">
        <v>39.924999999999997</v>
      </c>
      <c r="E204" s="60">
        <v>22.274999999999999</v>
      </c>
      <c r="F204" s="60">
        <v>13.98</v>
      </c>
      <c r="G204" s="60">
        <v>14.499999999999998</v>
      </c>
      <c r="H204" s="27">
        <v>13.807500000000001</v>
      </c>
      <c r="J204" s="2">
        <v>7.3525000000000009</v>
      </c>
      <c r="K204" s="2">
        <v>17.25</v>
      </c>
      <c r="L204" s="2">
        <v>34.35</v>
      </c>
      <c r="M204" s="2">
        <v>67.924999999999997</v>
      </c>
      <c r="N204" s="2">
        <v>82.26</v>
      </c>
      <c r="O204" s="62">
        <v>91.382500000000007</v>
      </c>
    </row>
    <row r="212" spans="2:15" x14ac:dyDescent="0.25">
      <c r="B212" s="192" t="s">
        <v>47</v>
      </c>
      <c r="C212" s="192"/>
      <c r="D212" s="192"/>
      <c r="E212" s="192"/>
      <c r="F212" s="192"/>
      <c r="G212" s="192"/>
      <c r="H212" s="192"/>
      <c r="I212" s="192"/>
      <c r="J212" s="192"/>
      <c r="K212" s="192"/>
      <c r="L212" s="192"/>
      <c r="M212" s="192"/>
      <c r="N212" s="192"/>
      <c r="O212" s="192"/>
    </row>
    <row r="214" spans="2:15" x14ac:dyDescent="0.25">
      <c r="B214" s="14" t="s">
        <v>1</v>
      </c>
      <c r="C214" s="181" t="s">
        <v>2</v>
      </c>
      <c r="D214" s="181"/>
      <c r="E214" s="181"/>
      <c r="F214" s="181"/>
      <c r="G214" s="181"/>
      <c r="H214" s="181"/>
      <c r="J214" s="181" t="s">
        <v>3</v>
      </c>
      <c r="K214" s="181"/>
      <c r="L214" s="181"/>
      <c r="M214" s="181"/>
      <c r="N214" s="181"/>
      <c r="O214" s="181"/>
    </row>
    <row r="215" spans="2:15" x14ac:dyDescent="0.25">
      <c r="B215" s="4"/>
      <c r="C215" s="18" t="s">
        <v>4</v>
      </c>
      <c r="D215" s="18" t="s">
        <v>5</v>
      </c>
      <c r="E215" s="18" t="s">
        <v>6</v>
      </c>
      <c r="F215" s="18" t="s">
        <v>7</v>
      </c>
      <c r="G215" s="18" t="s">
        <v>8</v>
      </c>
      <c r="H215" s="18" t="s">
        <v>46</v>
      </c>
      <c r="J215" s="18" t="s">
        <v>4</v>
      </c>
      <c r="K215" s="18" t="s">
        <v>5</v>
      </c>
      <c r="L215" s="18" t="s">
        <v>6</v>
      </c>
      <c r="M215" s="18" t="s">
        <v>7</v>
      </c>
      <c r="N215" s="18" t="s">
        <v>8</v>
      </c>
      <c r="O215" s="18" t="s">
        <v>9</v>
      </c>
    </row>
    <row r="216" spans="2:15" ht="14.4" x14ac:dyDescent="0.3">
      <c r="B216" s="4" t="s">
        <v>10</v>
      </c>
      <c r="C216" s="5">
        <v>159.96276681405399</v>
      </c>
      <c r="D216" s="11">
        <v>51.423613380714293</v>
      </c>
      <c r="E216" s="11">
        <v>32.247708696379227</v>
      </c>
      <c r="F216" s="56">
        <v>25.04</v>
      </c>
      <c r="G216" s="56">
        <v>22.35</v>
      </c>
      <c r="H216" s="11">
        <v>19.399999999999999</v>
      </c>
      <c r="J216" s="11">
        <v>0.51600000000000001</v>
      </c>
      <c r="K216" s="11">
        <v>1.3845999999999998</v>
      </c>
      <c r="L216" s="11">
        <v>2.1027</v>
      </c>
      <c r="M216" s="51">
        <v>3.2</v>
      </c>
      <c r="N216" s="51">
        <v>4.9000000000000004</v>
      </c>
      <c r="O216" s="11">
        <v>6.3</v>
      </c>
    </row>
    <row r="217" spans="2:15" ht="14.4" x14ac:dyDescent="0.3">
      <c r="B217" s="4" t="s">
        <v>11</v>
      </c>
      <c r="C217" s="5">
        <v>157.45544770566349</v>
      </c>
      <c r="D217" s="11">
        <v>46.86174038859032</v>
      </c>
      <c r="E217" s="11">
        <v>30.455378540576753</v>
      </c>
      <c r="F217" s="56">
        <v>23.04</v>
      </c>
      <c r="G217" s="56">
        <v>21.45</v>
      </c>
      <c r="H217" s="11">
        <v>18.54</v>
      </c>
      <c r="J217" s="11">
        <v>0.55900000000000005</v>
      </c>
      <c r="K217" s="11">
        <v>1.1738999999999999</v>
      </c>
      <c r="L217" s="11">
        <v>1.9865999999999997</v>
      </c>
      <c r="M217" s="51">
        <v>3.4</v>
      </c>
      <c r="N217" s="51">
        <v>5.2</v>
      </c>
      <c r="O217" s="11">
        <v>7.3</v>
      </c>
    </row>
    <row r="218" spans="2:15" ht="14.4" x14ac:dyDescent="0.3">
      <c r="B218" s="4" t="s">
        <v>12</v>
      </c>
      <c r="C218" s="5">
        <v>207.14168621417798</v>
      </c>
      <c r="D218" s="11">
        <v>61.649311373267253</v>
      </c>
      <c r="E218" s="11">
        <v>39.110120623249301</v>
      </c>
      <c r="F218" s="56">
        <v>29.78</v>
      </c>
      <c r="G218" s="56">
        <v>28.36</v>
      </c>
      <c r="H218" s="11">
        <v>25.75</v>
      </c>
      <c r="J218" s="11">
        <v>0.73099999999999998</v>
      </c>
      <c r="K218" s="11">
        <v>1.6339999999999999</v>
      </c>
      <c r="L218" s="11">
        <v>2.1929999999999996</v>
      </c>
      <c r="M218" s="11">
        <v>3.3970000000000002</v>
      </c>
      <c r="N218" s="11">
        <v>4.343</v>
      </c>
      <c r="O218" s="11">
        <v>6.3</v>
      </c>
    </row>
    <row r="219" spans="2:15" ht="14.4" x14ac:dyDescent="0.3">
      <c r="B219" s="4" t="s">
        <v>13</v>
      </c>
      <c r="C219" s="5">
        <v>144.03121906771281</v>
      </c>
      <c r="D219" s="11">
        <v>42.866434246343097</v>
      </c>
      <c r="E219" s="11">
        <v>27.403156841921845</v>
      </c>
      <c r="F219" s="56">
        <v>19.53</v>
      </c>
      <c r="G219" s="56">
        <v>15.52</v>
      </c>
      <c r="H219" s="11">
        <v>13.54</v>
      </c>
      <c r="J219" s="11">
        <v>0.68800000000000006</v>
      </c>
      <c r="K219" s="11">
        <v>1.6254</v>
      </c>
      <c r="L219" s="11">
        <v>2.1070000000000002</v>
      </c>
      <c r="M219" s="11">
        <v>3.3540000000000001</v>
      </c>
      <c r="N219" s="11">
        <v>4.2140000000000004</v>
      </c>
      <c r="O219" s="11">
        <v>6.78</v>
      </c>
    </row>
    <row r="220" spans="2:15" ht="14.4" x14ac:dyDescent="0.3">
      <c r="B220" s="4" t="s">
        <v>14</v>
      </c>
      <c r="C220" s="5">
        <v>206.3822881566517</v>
      </c>
      <c r="D220" s="11">
        <v>61.423300046622529</v>
      </c>
      <c r="E220" s="11">
        <v>36.618857620329059</v>
      </c>
      <c r="F220" s="56">
        <v>26.45</v>
      </c>
      <c r="G220" s="56">
        <v>20.94</v>
      </c>
      <c r="H220" s="11">
        <v>18.36</v>
      </c>
      <c r="J220" s="11">
        <v>0.75249999999999995</v>
      </c>
      <c r="K220" s="11">
        <v>1.5694999999999999</v>
      </c>
      <c r="L220" s="11">
        <v>2.0941000000000001</v>
      </c>
      <c r="M220" s="11">
        <v>3.3109999999999999</v>
      </c>
      <c r="N220" s="11">
        <v>3.9559999999999995</v>
      </c>
      <c r="O220" s="11">
        <v>5.34</v>
      </c>
    </row>
    <row r="221" spans="2:15" ht="14.4" x14ac:dyDescent="0.3">
      <c r="B221" s="4" t="s">
        <v>15</v>
      </c>
      <c r="C221" s="5">
        <v>160.58075168247942</v>
      </c>
      <c r="D221" s="11">
        <v>56.614506477322934</v>
      </c>
      <c r="E221" s="11">
        <v>35.680259703107012</v>
      </c>
      <c r="F221" s="56">
        <v>24.64</v>
      </c>
      <c r="G221" s="56">
        <v>19.64</v>
      </c>
      <c r="H221" s="11">
        <v>16.78</v>
      </c>
      <c r="J221" s="11">
        <v>0.68800000000000006</v>
      </c>
      <c r="K221" s="11">
        <v>1.548</v>
      </c>
      <c r="L221" s="11">
        <v>1.9350000000000001</v>
      </c>
      <c r="M221" s="11">
        <v>3.1389999999999998</v>
      </c>
      <c r="N221" s="11">
        <v>3.87</v>
      </c>
      <c r="O221" s="11">
        <v>5.2</v>
      </c>
    </row>
    <row r="222" spans="2:15" ht="14.4" x14ac:dyDescent="0.3">
      <c r="B222" s="4" t="s">
        <v>16</v>
      </c>
      <c r="C222" s="5">
        <v>200.82413153849677</v>
      </c>
      <c r="D222" s="11">
        <v>59.947501951790088</v>
      </c>
      <c r="E222" s="11">
        <v>39.042226825791971</v>
      </c>
      <c r="F222" s="56">
        <v>25.84</v>
      </c>
      <c r="G222" s="56">
        <v>21.63</v>
      </c>
      <c r="H222" s="11">
        <v>18.82</v>
      </c>
      <c r="J222" s="11">
        <v>0.47300000000000003</v>
      </c>
      <c r="K222" s="11">
        <v>1.4835</v>
      </c>
      <c r="L222" s="11">
        <v>1.9779999999999998</v>
      </c>
      <c r="M222" s="11">
        <v>3.4829999999999997</v>
      </c>
      <c r="N222" s="11">
        <v>4.2140000000000004</v>
      </c>
      <c r="O222" s="11">
        <v>6.32</v>
      </c>
    </row>
    <row r="223" spans="2:15" ht="14.4" x14ac:dyDescent="0.3">
      <c r="B223" s="4" t="s">
        <v>17</v>
      </c>
      <c r="C223" s="5">
        <v>191.35089148666361</v>
      </c>
      <c r="D223" s="11">
        <v>57.119669100496594</v>
      </c>
      <c r="E223" s="11">
        <v>37.414588317135411</v>
      </c>
      <c r="F223" s="56">
        <v>25.26</v>
      </c>
      <c r="G223" s="56">
        <v>22.95</v>
      </c>
      <c r="H223" s="11">
        <v>19.2</v>
      </c>
      <c r="J223" s="11">
        <v>0.55900000000000005</v>
      </c>
      <c r="K223" s="11">
        <v>1.5049999999999999</v>
      </c>
      <c r="L223" s="11">
        <v>2.0941000000000001</v>
      </c>
      <c r="M223" s="11">
        <v>3.5259999999999998</v>
      </c>
      <c r="N223" s="11">
        <v>4.1967999999999996</v>
      </c>
      <c r="O223" s="11">
        <v>6.12</v>
      </c>
    </row>
    <row r="224" spans="2:15" ht="14.4" x14ac:dyDescent="0.3">
      <c r="B224" s="4" t="s">
        <v>18</v>
      </c>
      <c r="C224" s="5">
        <v>278.18842207435148</v>
      </c>
      <c r="D224" s="11">
        <v>83.041320022194455</v>
      </c>
      <c r="E224" s="11">
        <v>51.377239971403554</v>
      </c>
      <c r="F224" s="56">
        <v>36.28</v>
      </c>
      <c r="G224" s="56">
        <v>31.65</v>
      </c>
      <c r="H224" s="11">
        <v>28.9</v>
      </c>
      <c r="J224" s="11">
        <v>0.60199999999999998</v>
      </c>
      <c r="K224" s="11">
        <v>1.5694999999999999</v>
      </c>
      <c r="L224" s="11">
        <v>2.5369999999999999</v>
      </c>
      <c r="M224" s="11">
        <v>3.4829999999999997</v>
      </c>
      <c r="N224" s="11">
        <v>4.3859999999999992</v>
      </c>
      <c r="O224" s="11">
        <v>6.56</v>
      </c>
    </row>
    <row r="225" spans="2:15" ht="14.4" x14ac:dyDescent="0.3">
      <c r="B225" s="4" t="s">
        <v>19</v>
      </c>
      <c r="C225" s="5">
        <v>299.61616612701795</v>
      </c>
      <c r="D225" s="11">
        <v>88.25327665622558</v>
      </c>
      <c r="E225" s="11">
        <v>53.594706944172849</v>
      </c>
      <c r="F225" s="56">
        <v>39.57</v>
      </c>
      <c r="G225" s="56">
        <v>37.07</v>
      </c>
      <c r="H225" s="11">
        <v>34.5</v>
      </c>
      <c r="J225" s="11">
        <v>0.68800000000000006</v>
      </c>
      <c r="K225" s="11">
        <v>1.548</v>
      </c>
      <c r="L225" s="11">
        <v>1.9350000000000001</v>
      </c>
      <c r="M225" s="11">
        <v>3.6120000000000001</v>
      </c>
      <c r="N225" s="11">
        <v>4.4290000000000003</v>
      </c>
      <c r="O225" s="11">
        <v>6.89</v>
      </c>
    </row>
    <row r="226" spans="2:15" ht="14.4" x14ac:dyDescent="0.3">
      <c r="B226" s="4" t="s">
        <v>20</v>
      </c>
      <c r="C226" s="5">
        <v>375.84999597607265</v>
      </c>
      <c r="D226" s="11">
        <v>111.6964031969202</v>
      </c>
      <c r="E226" s="11">
        <v>67.905508316917306</v>
      </c>
      <c r="F226" s="56">
        <v>50.79</v>
      </c>
      <c r="G226" s="56">
        <v>46.38</v>
      </c>
      <c r="H226" s="11">
        <v>45.3</v>
      </c>
      <c r="J226" s="11">
        <v>0.90300000000000002</v>
      </c>
      <c r="K226" s="11">
        <v>1.6640999999999999</v>
      </c>
      <c r="L226" s="11">
        <v>1.806</v>
      </c>
      <c r="M226" s="51">
        <v>3.1</v>
      </c>
      <c r="N226" s="51">
        <v>4.3</v>
      </c>
      <c r="O226" s="11">
        <v>7.1</v>
      </c>
    </row>
    <row r="227" spans="2:15" x14ac:dyDescent="0.25">
      <c r="B227" s="52" t="s">
        <v>35</v>
      </c>
      <c r="C227" s="53">
        <v>216.48943334939474</v>
      </c>
      <c r="D227" s="53">
        <v>65.536097894589759</v>
      </c>
      <c r="E227" s="53">
        <v>40.986341127362202</v>
      </c>
      <c r="F227" s="53">
        <v>29.65636363636364</v>
      </c>
      <c r="G227" s="53">
        <v>26.176363636363636</v>
      </c>
      <c r="H227" s="53">
        <v>23.553636363636361</v>
      </c>
      <c r="J227" s="53">
        <v>0.65086363636363653</v>
      </c>
      <c r="K227" s="53">
        <v>1.518681818181818</v>
      </c>
      <c r="L227" s="53">
        <v>2.0698636363636362</v>
      </c>
      <c r="M227" s="53">
        <v>3.3640909090909092</v>
      </c>
      <c r="N227" s="53">
        <v>4.3722545454545445</v>
      </c>
      <c r="O227" s="53">
        <v>6.38</v>
      </c>
    </row>
    <row r="228" spans="2:15" x14ac:dyDescent="0.25">
      <c r="B228" s="4"/>
      <c r="C228" s="5"/>
      <c r="D228" s="11"/>
      <c r="E228" s="11"/>
      <c r="F228" s="11"/>
      <c r="G228" s="11"/>
      <c r="H228" s="11"/>
      <c r="J228" s="11"/>
      <c r="K228" s="11"/>
      <c r="L228" s="11"/>
      <c r="M228" s="11"/>
      <c r="N228" s="11"/>
      <c r="O228" s="11"/>
    </row>
    <row r="229" spans="2:15" x14ac:dyDescent="0.25">
      <c r="B229" s="7"/>
      <c r="C229" s="182" t="s">
        <v>21</v>
      </c>
      <c r="D229" s="182"/>
      <c r="E229" s="182"/>
      <c r="F229" s="182"/>
      <c r="G229" s="182"/>
      <c r="H229" s="182"/>
      <c r="J229" s="11"/>
      <c r="K229" s="11"/>
      <c r="L229" s="12"/>
      <c r="M229" s="12"/>
      <c r="N229" s="12"/>
      <c r="O229" s="13"/>
    </row>
    <row r="230" spans="2:15" ht="14.4" x14ac:dyDescent="0.3">
      <c r="B230" s="4" t="s">
        <v>22</v>
      </c>
      <c r="C230" s="8">
        <v>108.54046145561146</v>
      </c>
      <c r="D230" s="5">
        <v>31.723243713162081</v>
      </c>
      <c r="E230" s="5">
        <v>18.607198001439283</v>
      </c>
      <c r="F230" s="5">
        <v>13.947333333333335</v>
      </c>
      <c r="G230" s="5">
        <v>11.505166666666666</v>
      </c>
      <c r="H230" s="5">
        <v>10.3</v>
      </c>
      <c r="J230" s="11">
        <v>0.88400000000000001</v>
      </c>
      <c r="K230" s="11">
        <v>2.4440000000000004</v>
      </c>
      <c r="L230" s="11">
        <v>3.5152000000000001</v>
      </c>
      <c r="M230" s="51">
        <v>5.5119999999999996</v>
      </c>
      <c r="N230" s="51">
        <v>6.3960000000000008</v>
      </c>
      <c r="O230" s="11">
        <v>9.1</v>
      </c>
    </row>
    <row r="231" spans="2:15" x14ac:dyDescent="0.25">
      <c r="B231" s="4" t="s">
        <v>23</v>
      </c>
      <c r="C231" s="8">
        <v>117.64304689126892</v>
      </c>
      <c r="D231" s="5">
        <v>34.600896144490861</v>
      </c>
      <c r="E231" s="5">
        <v>21.182156492826074</v>
      </c>
      <c r="F231" s="5">
        <v>14.388333333333332</v>
      </c>
      <c r="G231" s="5">
        <v>11.017833333333334</v>
      </c>
      <c r="H231" s="5">
        <v>10.9</v>
      </c>
      <c r="J231" s="11">
        <v>0.93600000000000005</v>
      </c>
      <c r="K231" s="11">
        <v>2.34</v>
      </c>
      <c r="L231" s="11">
        <v>3.4319999999999999</v>
      </c>
      <c r="M231" s="11">
        <v>5.46</v>
      </c>
      <c r="N231" s="11">
        <v>6.3439999999999994</v>
      </c>
      <c r="O231" s="11">
        <v>8.23</v>
      </c>
    </row>
    <row r="232" spans="2:15" x14ac:dyDescent="0.25">
      <c r="B232" s="4" t="s">
        <v>24</v>
      </c>
      <c r="C232" s="8">
        <v>101.54384751276105</v>
      </c>
      <c r="D232" s="5">
        <v>29.865837503753252</v>
      </c>
      <c r="E232" s="5">
        <v>17.643071713896692</v>
      </c>
      <c r="F232" s="5">
        <v>12.495166666666668</v>
      </c>
      <c r="G232" s="5">
        <v>9.4258333333333333</v>
      </c>
      <c r="H232" s="5">
        <v>9.1</v>
      </c>
      <c r="J232" s="11">
        <v>0.88400000000000001</v>
      </c>
      <c r="K232" s="11">
        <v>2.2880000000000003</v>
      </c>
      <c r="L232" s="11">
        <v>3.38</v>
      </c>
      <c r="M232" s="11">
        <v>5.4080000000000004</v>
      </c>
      <c r="N232" s="11">
        <v>6.2919999999999998</v>
      </c>
      <c r="O232" s="11">
        <v>7.98</v>
      </c>
    </row>
    <row r="233" spans="2:15" x14ac:dyDescent="0.25">
      <c r="B233" s="52" t="s">
        <v>35</v>
      </c>
      <c r="C233" s="53">
        <v>109.2424519532138</v>
      </c>
      <c r="D233" s="53">
        <v>32.063325787135398</v>
      </c>
      <c r="E233" s="53">
        <v>19.144142069387346</v>
      </c>
      <c r="F233" s="53">
        <v>13.61027777777778</v>
      </c>
      <c r="G233" s="53">
        <v>10.649611111111112</v>
      </c>
      <c r="H233" s="53">
        <v>9.4</v>
      </c>
      <c r="J233" s="53">
        <v>0.90133333333333343</v>
      </c>
      <c r="K233" s="53">
        <v>2.3573333333333335</v>
      </c>
      <c r="L233" s="53">
        <v>3.4424000000000006</v>
      </c>
      <c r="M233" s="53">
        <v>5.46</v>
      </c>
      <c r="N233" s="53">
        <v>6.3440000000000003</v>
      </c>
      <c r="O233" s="53">
        <v>8.43</v>
      </c>
    </row>
    <row r="234" spans="2:15" x14ac:dyDescent="0.25">
      <c r="B234" s="4"/>
      <c r="C234" s="5"/>
      <c r="D234" s="8"/>
      <c r="E234" s="8"/>
      <c r="F234" s="8"/>
      <c r="G234" s="8"/>
      <c r="H234" s="8"/>
      <c r="J234" s="11"/>
      <c r="K234" s="11"/>
      <c r="L234" s="11"/>
      <c r="M234" s="11"/>
      <c r="N234" s="11"/>
      <c r="O234" s="11"/>
    </row>
    <row r="235" spans="2:15" ht="14.4" x14ac:dyDescent="0.3">
      <c r="B235" s="4" t="s">
        <v>25</v>
      </c>
      <c r="C235" s="5">
        <v>106.3495884515267</v>
      </c>
      <c r="D235" s="5">
        <v>31.27929072103727</v>
      </c>
      <c r="E235" s="5">
        <v>18.647275438484055</v>
      </c>
      <c r="F235" s="5">
        <v>12.513166666666667</v>
      </c>
      <c r="G235" s="5">
        <v>10.516333333333334</v>
      </c>
      <c r="H235" s="5">
        <v>9.6</v>
      </c>
      <c r="J235" s="11">
        <v>0.94399999999999995</v>
      </c>
      <c r="K235" s="17">
        <v>2.5369999999999999</v>
      </c>
      <c r="L235" s="11">
        <v>4.0119999999999996</v>
      </c>
      <c r="M235" s="51">
        <v>6.0179999999999989</v>
      </c>
      <c r="N235" s="51">
        <v>7.6109999999999998</v>
      </c>
      <c r="O235" s="11">
        <v>10.8</v>
      </c>
    </row>
    <row r="236" spans="2:15" x14ac:dyDescent="0.25">
      <c r="B236" s="4" t="s">
        <v>26</v>
      </c>
      <c r="C236" s="5">
        <v>96.498139093060061</v>
      </c>
      <c r="D236" s="5">
        <v>28.381805615605899</v>
      </c>
      <c r="E236" s="5">
        <v>16.393169102923789</v>
      </c>
      <c r="F236" s="5">
        <v>10.9595</v>
      </c>
      <c r="G236" s="5">
        <v>9.4928333333333335</v>
      </c>
      <c r="H236" s="5">
        <v>9.1199999999999992</v>
      </c>
      <c r="J236" s="11">
        <v>0.94399999999999995</v>
      </c>
      <c r="K236" s="11">
        <v>2.4189999999999996</v>
      </c>
      <c r="L236" s="11">
        <v>3.9235000000000002</v>
      </c>
      <c r="M236" s="11">
        <v>5.61</v>
      </c>
      <c r="N236" s="11">
        <v>7.0890000000000004</v>
      </c>
      <c r="O236" s="11">
        <v>10.3</v>
      </c>
    </row>
    <row r="237" spans="2:15" x14ac:dyDescent="0.25">
      <c r="B237" s="4" t="s">
        <v>27</v>
      </c>
      <c r="C237" s="5">
        <v>107.3460988852224</v>
      </c>
      <c r="D237" s="5">
        <v>31.572382025065412</v>
      </c>
      <c r="E237" s="5">
        <v>18.520874850175108</v>
      </c>
      <c r="F237" s="5">
        <v>12.638499999999999</v>
      </c>
      <c r="G237" s="5">
        <v>10.425166666666666</v>
      </c>
      <c r="H237" s="5">
        <v>10.039999999999999</v>
      </c>
      <c r="J237" s="11">
        <v>0.88500000000000001</v>
      </c>
      <c r="K237" s="11">
        <v>2.4779999999999998</v>
      </c>
      <c r="L237" s="11">
        <v>3.89</v>
      </c>
      <c r="M237" s="11">
        <v>5.89</v>
      </c>
      <c r="N237" s="11">
        <v>7.2569999999999997</v>
      </c>
      <c r="O237" s="11">
        <v>10.4</v>
      </c>
    </row>
    <row r="238" spans="2:15" ht="14.4" x14ac:dyDescent="0.3">
      <c r="B238" s="4" t="s">
        <v>28</v>
      </c>
      <c r="C238" s="5">
        <v>47.433480771718131</v>
      </c>
      <c r="D238" s="5">
        <v>13.951023756387686</v>
      </c>
      <c r="E238" s="5">
        <v>8.9405908767033058</v>
      </c>
      <c r="F238" s="5">
        <v>6.42</v>
      </c>
      <c r="G238" s="5">
        <v>4.7830000000000004</v>
      </c>
      <c r="H238" s="5">
        <v>4.6900000000000004</v>
      </c>
      <c r="J238" s="11">
        <v>0.88500000000000001</v>
      </c>
      <c r="K238" s="11">
        <v>2.3304999999999998</v>
      </c>
      <c r="L238" s="11">
        <v>3.5989999999999998</v>
      </c>
      <c r="M238" s="51">
        <v>5.2510000000000003</v>
      </c>
      <c r="N238" s="51">
        <v>6.9619999999999997</v>
      </c>
      <c r="O238" s="11">
        <v>9.4</v>
      </c>
    </row>
    <row r="239" spans="2:15" x14ac:dyDescent="0.25">
      <c r="B239" s="54" t="s">
        <v>35</v>
      </c>
      <c r="C239" s="55">
        <v>89.406826800381822</v>
      </c>
      <c r="D239" s="55">
        <v>26.296125529524065</v>
      </c>
      <c r="E239" s="55">
        <v>15.625477567071565</v>
      </c>
      <c r="F239" s="55">
        <v>10.632791666666668</v>
      </c>
      <c r="G239" s="55">
        <v>8.8043333333333322</v>
      </c>
      <c r="H239" s="55">
        <v>8.3624999999999989</v>
      </c>
      <c r="J239" s="55">
        <v>0.91449999999999987</v>
      </c>
      <c r="K239" s="55">
        <v>2.4411249999999995</v>
      </c>
      <c r="L239" s="55">
        <v>3.856125</v>
      </c>
      <c r="M239" s="55">
        <v>5.6922500000000005</v>
      </c>
      <c r="N239" s="55">
        <v>7.2297500000000001</v>
      </c>
      <c r="O239" s="55">
        <v>10.23</v>
      </c>
    </row>
  </sheetData>
  <mergeCells count="35">
    <mergeCell ref="C214:H214"/>
    <mergeCell ref="J214:O214"/>
    <mergeCell ref="C229:H229"/>
    <mergeCell ref="C164:H164"/>
    <mergeCell ref="B178:O178"/>
    <mergeCell ref="C180:H180"/>
    <mergeCell ref="J180:O180"/>
    <mergeCell ref="C194:H194"/>
    <mergeCell ref="B212:O212"/>
    <mergeCell ref="B119:O119"/>
    <mergeCell ref="C121:H121"/>
    <mergeCell ref="J121:O121"/>
    <mergeCell ref="C136:H136"/>
    <mergeCell ref="B148:O148"/>
    <mergeCell ref="C150:H150"/>
    <mergeCell ref="J150:O150"/>
    <mergeCell ref="C78:H78"/>
    <mergeCell ref="J78:O78"/>
    <mergeCell ref="B90:O90"/>
    <mergeCell ref="C92:H92"/>
    <mergeCell ref="J92:O92"/>
    <mergeCell ref="C106:H106"/>
    <mergeCell ref="J106:O106"/>
    <mergeCell ref="C34:H34"/>
    <mergeCell ref="J34:O34"/>
    <mergeCell ref="C49:H49"/>
    <mergeCell ref="B62:O62"/>
    <mergeCell ref="C64:H64"/>
    <mergeCell ref="J64:O64"/>
    <mergeCell ref="B4:O4"/>
    <mergeCell ref="C5:H5"/>
    <mergeCell ref="C6:H6"/>
    <mergeCell ref="J6:O6"/>
    <mergeCell ref="C20:H20"/>
    <mergeCell ref="B32:O3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Detailed_Compression_F</vt:lpstr>
      <vt:lpstr>Extra_Experiments_F</vt:lpstr>
      <vt:lpstr>SummaryTimeRAMWithFigures</vt:lpstr>
      <vt:lpstr>Detailed_Time_and_Ram_F</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06-30T23:20:07Z</dcterms:modified>
</cp:coreProperties>
</file>